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emf" ContentType="image/x-emf"/>
  <Default Extension="tiff" ContentType="image/tiff"/>
  <Default Extension="jpeg" ContentType="image/jpeg"/>
  <Default Extension="rels" ContentType="application/vnd.openxmlformats-package.relationships+xml"/>
  <Default Extension="xml" ContentType="application/xml"/>
  <Default Extension="data" ContentType="application/vnd.openxmlformats-officedocument.model+data"/>
  <Default Extension="vml" ContentType="application/vnd.openxmlformats-officedocument.vmlDrawing"/>
  <Default Extension="gif" ContentType="image/gif"/>
  <Default Extension="jpg" ContentType="image/jpeg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
    xmlns="http://schemas.openxmlformats.org/package/2006/relationships"><Relationship Id="rId1" Type="http://schemas.openxmlformats.org/officeDocument/2006/relationships/extended-properties" Target="docProps/app.xml"/><Relationship Id="rId3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bookViews>
    <workbookView xWindow="2680" yWindow="1500" windowWidth="28240" windowHeight="17440" xr2:uid="{752BAC88-3D22-6345-9E5D-6A586CA68B77}"/>
  </bookViews>
  <sheets>
    <sheet name="CTV" sheetId="1" r:id="rId1"/>
    <sheet name="Bladder" sheetId="2" r:id="rId2"/>
    <sheet name="Femur head-L" sheetId="3" r:id="rId3"/>
    <sheet name="Femur head-R" sheetId="4" r:id="rId4"/>
    <sheet name="Sheet1" sheetId="5" r:id="rId5"/>
  </sheets>
  <calcPr calcId="0"/>
</workbook>
</file>

<file path=xl/sharedStrings.xml><?xml version="1.0" encoding="utf-8"?>
<sst xmlns="http://schemas.openxmlformats.org/spreadsheetml/2006/main">
  <si>
    <t>unet</t>
  </si>
  <si>
    <t>dice</t>
  </si>
  <si>
    <t>hd95</t>
  </si>
  <si>
    <t>assd</t>
  </si>
  <si>
    <t>ravd</t>
  </si>
  <si>
    <t>jaccard</t>
  </si>
  <si>
    <t>cd</t>
  </si>
  <si>
    <t>vnet</t>
  </si>
  <si>
    <t>ours</t>
  </si>
  <si>
    <t>0000628817</t>
  </si>
  <si>
    <t>0000820004</t>
  </si>
  <si>
    <t>0000900456</t>
  </si>
  <si>
    <t>0000634559</t>
  </si>
  <si>
    <t>0000623753</t>
  </si>
  <si>
    <t>0000899745</t>
  </si>
  <si>
    <t>0000741768</t>
  </si>
  <si>
    <t>0000709699</t>
  </si>
  <si>
    <t>0000905319</t>
  </si>
  <si>
    <t>0000602518</t>
  </si>
  <si>
    <t>0000595725</t>
  </si>
  <si>
    <t>0000663733</t>
  </si>
  <si>
    <t>0000922066</t>
  </si>
  <si>
    <t>0000597046</t>
  </si>
  <si>
    <t>0000614345</t>
  </si>
  <si>
    <t>0000740770</t>
  </si>
  <si>
    <t>0000640945</t>
  </si>
  <si>
    <t>0000843830</t>
  </si>
  <si>
    <t>0000296583</t>
  </si>
  <si>
    <t>0000739572</t>
  </si>
  <si>
    <t>0000807836</t>
  </si>
  <si>
    <t>0000607238</t>
  </si>
  <si>
    <t>0001018868</t>
  </si>
  <si>
    <t>0000835926</t>
  </si>
  <si>
    <t>0000613868</t>
  </si>
  <si>
    <t>0000520474</t>
  </si>
  <si>
    <t>0000779138</t>
  </si>
  <si>
    <t>roi</t>
  </si>
  <si>
    <t>model</t>
  </si>
  <si>
    <t>CTV</t>
  </si>
  <si>
    <t>flex</t>
  </si>
  <si>
    <t>Bladder</t>
  </si>
  <si>
    <t>Femur head-L</t>
  </si>
  <si>
    <t>Femur head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);[Red]\(0.0000\)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11"/>
      <color rgb="FF000000"/>
      <name val="宋体"/>
    </font>
    <font>
      <b/>
      <sz val="11"/>
      <color rgb="FF000000"/>
      <name val="宋体"/>
    </font>
    <font>
      <sz val="9"/>
      <color rgb="FF000000"/>
      <name val="微软雅黑"/>
    </font>
    <font>
      <b/>
      <sz val="9"/>
      <color rgb="FF000000"/>
      <name val="微软雅黑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" fillId="0" borderId="0" xfId="1">
      <alignment vertical="center"/>
    </xf>
    <xf numFmtId="0" fontId="0" fillId="0" borderId="0" xfId="0" quotePrefix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horizontal="center" vertical="top"/>
    </xf>
    <xf numFmtId="0" fontId="4" fillId="0" borderId="2" xfId="0" applyFont="1" applyBorder="1">
      <alignment horizontal="center" vertical="top"/>
    </xf>
    <xf numFmtId="164" fontId="3" fillId="0" borderId="0" xfId="0" applyNumberFormat="1" applyFont="1">
      <alignment horizontal="center" vertical="center"/>
    </xf>
    <xf numFmtId="164" fontId="5" fillId="2" borderId="0" xfId="0" applyNumberFormat="1" applyFont="1" applyFill="1">
      <alignment horizontal="center" vertical="center" wrapText="1"/>
    </xf>
    <xf numFmtId="164" fontId="5" fillId="0" borderId="0" xfId="0" applyNumberFormat="1" applyFont="1">
      <alignment horizontal="center" vertical="center" wrapText="1"/>
    </xf>
    <xf numFmtId="164" fontId="5" fillId="2" borderId="3" xfId="0" applyNumberFormat="1" applyFont="1" applyFill="1" applyBorder="1">
      <alignment horizontal="center" vertical="center" wrapText="1"/>
    </xf>
    <xf numFmtId="164" fontId="6" fillId="0" borderId="4" xfId="0" applyNumberFormat="1" applyFont="1" applyBorder="1">
      <alignment horizontal="center" vertical="center" wrapText="1"/>
    </xf>
    <xf numFmtId="164" fontId="5" fillId="2" borderId="5" xfId="0" applyNumberFormat="1" applyFont="1" applyFill="1" applyBorder="1">
      <alignment horizontal="center" vertical="center" wrapText="1"/>
    </xf>
    <xf numFmtId="164" fontId="5" fillId="0" borderId="3" xfId="0" applyNumberFormat="1" applyFont="1" applyBorder="1">
      <alignment horizontal="center" vertical="center" wrapText="1"/>
    </xf>
    <xf numFmtId="164" fontId="5" fillId="0" borderId="5" xfId="0" applyNumberFormat="1" applyFont="1" applyBorder="1">
      <alignment horizontal="center" vertical="center" wrapText="1"/>
    </xf>
    <xf numFmtId="164" fontId="6" fillId="0" borderId="4" xfId="0" applyNumberFormat="1" applyFont="1" applyBorder="1">
      <alignment horizontal="center" vertical="center"/>
    </xf>
    <xf numFmtId="164" fontId="5" fillId="2" borderId="5" xfId="0" applyNumberFormat="1" applyFont="1" applyFill="1" applyBorder="1">
      <alignment horizontal="center" vertical="center"/>
    </xf>
    <xf numFmtId="164" fontId="5" fillId="2" borderId="0" xfId="0" applyNumberFormat="1" applyFont="1" applyFill="1">
      <alignment horizontal="center" vertical="center"/>
    </xf>
    <xf numFmtId="164" fontId="5" fillId="2" borderId="3" xfId="0" applyNumberFormat="1" applyFont="1" applyFill="1" applyBorder="1">
      <alignment horizontal="center" vertical="center"/>
    </xf>
    <xf numFmtId="164" fontId="5" fillId="0" borderId="5" xfId="0" applyNumberFormat="1" applyFont="1" applyBorder="1">
      <alignment horizontal="center" vertical="center"/>
    </xf>
    <xf numFmtId="164" fontId="5" fillId="0" borderId="0" xfId="0" applyNumberFormat="1" applyFont="1">
      <alignment horizontal="center" vertical="center"/>
    </xf>
    <xf numFmtId="164" fontId="5" fillId="0" borderId="3" xfId="0" applyNumberFormat="1" applyFont="1" applyBorder="1">
      <alignment horizontal="center" vertical="center"/>
    </xf>
  </cellXfs>
  <cellStyles count="2">
    <cellStyle name="常规" xfId="0" builtinId="0"/>
    <cellStyle name="超链接" xfId="1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
<Relationships
    xmlns="http://schemas.openxmlformats.org/package/2006/relationships"><Relationship Id="rId3" Type="http://schemas.openxmlformats.org/officeDocument/2006/relationships/worksheet" Target="worksheets/sheet3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8" Type="http://schemas.openxmlformats.org/officeDocument/2006/relationships/theme" Target="theme/theme1.xml"/><Relationship Id="rId2" Type="http://schemas.openxmlformats.org/officeDocument/2006/relationships/worksheet" Target="worksheets/sheet2.xml"/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dimension ref="A1"/>
  <sheetViews>
    <sheetView workbookViewId="0" tabSelected="1"/>
  </sheetViews>
  <sheetFormatPr baseColWidth="10" defaultColWidth="8.8330078125" defaultRowHeight="13.5" customHeight="1"/>
  <cols>
    <col min="1" max="1" width="13.166015625" customWidth="1" style="4"/>
    <col min="2" max="2" width="11.5166015625"/>
    <col min="9" max="9" width="13.166015625" customWidth="1" style="4"/>
    <col min="17" max="17" width="13.166015625" customWidth="1" style="4"/>
  </cols>
  <sheetData>
    <row r="1" ht="13.5" customHeight="1">
      <c r="A1" s="6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I1" s="6" t="s">
        <v>7</v>
      </c>
      <c r="J1" s="5" t="s">
        <v>1</v>
      </c>
      <c r="K1" s="5" t="s">
        <v>2</v>
      </c>
      <c r="L1" s="5" t="s">
        <v>3</v>
      </c>
      <c r="M1" s="5" t="s">
        <v>4</v>
      </c>
      <c r="N1" s="5" t="s">
        <v>5</v>
      </c>
      <c r="O1" s="5" t="s">
        <v>6</v>
      </c>
      <c r="Q1" s="6" t="s">
        <v>8</v>
      </c>
      <c r="R1" s="5" t="s">
        <v>1</v>
      </c>
      <c r="S1" s="5" t="s">
        <v>2</v>
      </c>
      <c r="T1" s="5" t="s">
        <v>3</v>
      </c>
      <c r="U1" s="5" t="s">
        <v>4</v>
      </c>
      <c r="V1" s="5" t="s">
        <v>5</v>
      </c>
      <c r="W1" s="5" t="s">
        <v>6</v>
      </c>
    </row>
    <row r="2" ht="13.5" customHeight="1">
      <c r="A2" s="5" t="s">
        <v>9</v>
      </c>
      <c r="B2" s="3" t="n">
        <v>0.8019768243933925</v>
      </c>
      <c r="C2" s="3" t="n">
        <v>23.43074902771996</v>
      </c>
      <c r="D2" s="3" t="n">
        <v>5.610405843208872</v>
      </c>
      <c r="E2" s="3" t="n">
        <v>19.52384047355975</v>
      </c>
      <c r="F2" s="3" t="n">
        <v>0.6694167865219462</v>
      </c>
      <c r="G2" s="3" t="n">
        <v>8.31538780586923</v>
      </c>
      <c r="I2" s="5" t="s">
        <v>9</v>
      </c>
      <c r="J2" s="3" t="n">
        <v>0.8254913086651463</v>
      </c>
      <c r="K2" s="3" t="n">
        <v>20.51828452868319</v>
      </c>
      <c r="L2" s="3" t="n">
        <v>4.983688880391217</v>
      </c>
      <c r="M2" s="3" t="n">
        <v>16.7295779858712</v>
      </c>
      <c r="N2" s="3" t="n">
        <v>0.7028396765007827</v>
      </c>
      <c r="O2" s="3" t="n">
        <v>8.683282144981053</v>
      </c>
      <c r="Q2" s="5" t="s">
        <v>9</v>
      </c>
      <c r="R2" s="3" t="n">
        <v>0.8311074131730098</v>
      </c>
      <c r="S2" s="3" t="n">
        <v>20.6155281280883</v>
      </c>
      <c r="T2" s="3" t="n">
        <v>4.690366881766822</v>
      </c>
      <c r="U2" s="3" t="n">
        <v>13.72583330416915</v>
      </c>
      <c r="V2" s="3" t="n">
        <v>0.7110212029225774</v>
      </c>
      <c r="W2" s="3" t="n">
        <v>15.68238540563808</v>
      </c>
    </row>
    <row r="3" ht="13.5" customHeight="1">
      <c r="A3" s="5" t="s">
        <v>10</v>
      </c>
      <c r="B3" s="3" t="n">
        <v>0.8093706826735267</v>
      </c>
      <c r="C3" s="3" t="n">
        <v>19.87460691435179</v>
      </c>
      <c r="D3" s="3" t="n">
        <v>5.362543047381822</v>
      </c>
      <c r="E3" s="3" t="n">
        <v>7.742814455238106</v>
      </c>
      <c r="F3" s="3" t="n">
        <v>0.6797839351805541</v>
      </c>
      <c r="G3" s="3" t="n">
        <v>34.92002341731591</v>
      </c>
      <c r="I3" s="5" t="s">
        <v>10</v>
      </c>
      <c r="J3" s="3" t="n">
        <v>0.8190823728883165</v>
      </c>
      <c r="K3" s="3" t="n">
        <v>16.76305461424021</v>
      </c>
      <c r="L3" s="3" t="n">
        <v>3.731970634689691</v>
      </c>
      <c r="M3" s="3" t="n">
        <v>4.854858006422769</v>
      </c>
      <c r="N3" s="3" t="n">
        <v>0.6935982274154445</v>
      </c>
      <c r="O3" s="3" t="n">
        <v>27.95368796698212</v>
      </c>
      <c r="Q3" s="5" t="s">
        <v>10</v>
      </c>
      <c r="R3" s="3" t="n">
        <v>0.8129689413006294</v>
      </c>
      <c r="S3" s="3" t="n">
        <v>15.8113883008419</v>
      </c>
      <c r="T3" s="3" t="n">
        <v>3.601694623539927</v>
      </c>
      <c r="U3" s="3" t="n">
        <v>6.899611313691032</v>
      </c>
      <c r="V3" s="3" t="n">
        <v>0.684875880325658</v>
      </c>
      <c r="W3" s="3" t="n">
        <v>26.80616748326851</v>
      </c>
    </row>
    <row r="4" ht="13.5" customHeight="1">
      <c r="A4" s="5" t="s">
        <v>11</v>
      </c>
      <c r="B4" s="3" t="n">
        <v>0.8638230721032234</v>
      </c>
      <c r="C4" s="3" t="n">
        <v>19.8997487421324</v>
      </c>
      <c r="D4" s="3" t="n">
        <v>3.903660401520293</v>
      </c>
      <c r="E4" s="3" t="n">
        <v>13.88633609674749</v>
      </c>
      <c r="F4" s="3" t="n">
        <v>0.7602892215935783</v>
      </c>
      <c r="G4" s="3" t="n">
        <v>10.20684506693483</v>
      </c>
      <c r="I4" s="5" t="s">
        <v>11</v>
      </c>
      <c r="J4" s="3" t="n">
        <v>0.8651487450516472</v>
      </c>
      <c r="K4" s="3" t="n">
        <v>19.69771560359221</v>
      </c>
      <c r="L4" s="3" t="n">
        <v>3.992719995152093</v>
      </c>
      <c r="M4" s="3" t="n">
        <v>12.58341231658888</v>
      </c>
      <c r="N4" s="3" t="n">
        <v>0.762345497948998</v>
      </c>
      <c r="O4" s="3" t="n">
        <v>6.568204545173884</v>
      </c>
      <c r="Q4" s="5" t="s">
        <v>11</v>
      </c>
      <c r="R4" s="3" t="n">
        <v>0.8724241286487932</v>
      </c>
      <c r="S4" s="3" t="n">
        <v>14.31782106327635</v>
      </c>
      <c r="T4" s="3" t="n">
        <v>3.681349379232092</v>
      </c>
      <c r="U4" s="3" t="n">
        <v>11.47076819714221</v>
      </c>
      <c r="V4" s="3" t="n">
        <v>0.7737165638382648</v>
      </c>
      <c r="W4" s="3" t="n">
        <v>5.78818613775822</v>
      </c>
    </row>
    <row r="5" ht="13.5" customHeight="1">
      <c r="A5" s="5" t="s">
        <v>12</v>
      </c>
      <c r="B5" s="3" t="n">
        <v>0.7783816531937099</v>
      </c>
      <c r="C5" s="3" t="n">
        <v>19.02629759044045</v>
      </c>
      <c r="D5" s="3" t="n">
        <v>4.54009379196673</v>
      </c>
      <c r="E5" s="3" t="n">
        <v>0.9751804259813414</v>
      </c>
      <c r="F5" s="3" t="n">
        <v>0.6371725303804204</v>
      </c>
      <c r="G5" s="3" t="n">
        <v>8.024621004894165</v>
      </c>
      <c r="I5" s="5" t="s">
        <v>12</v>
      </c>
      <c r="J5" s="3" t="n">
        <v>0.8097308771450489</v>
      </c>
      <c r="K5" s="3" t="n">
        <v>14.86606874731851</v>
      </c>
      <c r="L5" s="3" t="n">
        <v>3.983262589605278</v>
      </c>
      <c r="M5" s="3" t="n">
        <v>9.38435134659391</v>
      </c>
      <c r="N5" s="3" t="n">
        <v>0.6802922646626738</v>
      </c>
      <c r="O5" s="3" t="n">
        <v>7.502615178941781</v>
      </c>
      <c r="Q5" s="5" t="s">
        <v>12</v>
      </c>
      <c r="R5" s="3" t="n">
        <v>0.8359909607487245</v>
      </c>
      <c r="S5" s="3" t="n">
        <v>12.08304597359457</v>
      </c>
      <c r="T5" s="3" t="n">
        <v>3.380411667043719</v>
      </c>
      <c r="U5" s="3" t="n">
        <v>7.781640556240099</v>
      </c>
      <c r="V5" s="3" t="n">
        <v>0.7181997154304387</v>
      </c>
      <c r="W5" s="3" t="n">
        <v>6.156997603015186</v>
      </c>
    </row>
    <row r="6" ht="13.5" customHeight="1">
      <c r="A6" s="5" t="s">
        <v>13</v>
      </c>
      <c r="B6" s="3" t="n">
        <v>0.8764001226832581</v>
      </c>
      <c r="C6" s="3" t="n">
        <v>15.03329637837291</v>
      </c>
      <c r="D6" s="3" t="n">
        <v>3.189381717633517</v>
      </c>
      <c r="E6" s="3" t="n">
        <v>1.832074324911001</v>
      </c>
      <c r="F6" s="3" t="n">
        <v>0.7799930743817638</v>
      </c>
      <c r="G6" s="3" t="n">
        <v>4.446352009930034</v>
      </c>
      <c r="I6" s="5" t="s">
        <v>13</v>
      </c>
      <c r="J6" s="3" t="n">
        <v>0.8868397113982729</v>
      </c>
      <c r="K6" s="3" t="n">
        <v>12.0415945787923</v>
      </c>
      <c r="L6" s="3" t="n">
        <v>2.589772193470326</v>
      </c>
      <c r="M6" s="3" t="n">
        <v>4.899539810714596</v>
      </c>
      <c r="N6" s="3" t="n">
        <v>0.7966864435240121</v>
      </c>
      <c r="O6" s="3" t="n">
        <v>9.458486619313266</v>
      </c>
      <c r="Q6" s="5" t="s">
        <v>13</v>
      </c>
      <c r="R6" s="3" t="n">
        <v>0.8782954967853849</v>
      </c>
      <c r="S6" s="3" t="n">
        <v>15.90597372058687</v>
      </c>
      <c r="T6" s="3" t="n">
        <v>3.10009951187173</v>
      </c>
      <c r="U6" s="3" t="n">
        <v>1.822002257532343</v>
      </c>
      <c r="V6" s="3" t="n">
        <v>0.7830007762903142</v>
      </c>
      <c r="W6" s="3" t="n">
        <v>5.92431908976887</v>
      </c>
    </row>
    <row r="7" ht="13.5" customHeight="1">
      <c r="A7" s="5" t="s">
        <v>14</v>
      </c>
      <c r="B7" s="3" t="n">
        <v>0.89414054125369</v>
      </c>
      <c r="C7" s="3" t="n">
        <v>95.80187889597991</v>
      </c>
      <c r="D7" s="3" t="n">
        <v>5.795884208365091</v>
      </c>
      <c r="E7" s="3" t="n">
        <v>11.45262306286703</v>
      </c>
      <c r="F7" s="3" t="n">
        <v>0.8085480792173706</v>
      </c>
      <c r="G7" s="3" t="n">
        <v>16.02764640372312</v>
      </c>
      <c r="I7" s="5" t="s">
        <v>14</v>
      </c>
      <c r="J7" s="3" t="n">
        <v>0.9020558236797097</v>
      </c>
      <c r="K7" s="3" t="n">
        <v>7.348469228349534</v>
      </c>
      <c r="L7" s="3" t="n">
        <v>1.631819752769001</v>
      </c>
      <c r="M7" s="3" t="n">
        <v>1.446485611862019</v>
      </c>
      <c r="N7" s="3" t="n">
        <v>0.8215862364723392</v>
      </c>
      <c r="O7" s="3" t="n">
        <v>4.234533381824285</v>
      </c>
      <c r="Q7" s="5" t="s">
        <v>14</v>
      </c>
      <c r="R7" s="3" t="n">
        <v>0.8891877214306033</v>
      </c>
      <c r="S7" s="3" t="n">
        <v>10.3440804327886</v>
      </c>
      <c r="T7" s="3" t="n">
        <v>2.30782724833759</v>
      </c>
      <c r="U7" s="3" t="n">
        <v>15.75372082967177</v>
      </c>
      <c r="V7" s="3" t="n">
        <v>0.8004842389532989</v>
      </c>
      <c r="W7" s="3" t="n">
        <v>18.32398627025327</v>
      </c>
    </row>
    <row r="8" ht="13.5" customHeight="1">
      <c r="A8" s="5" t="s">
        <v>15</v>
      </c>
      <c r="B8" s="3" t="n">
        <v>0.8234205480687419</v>
      </c>
      <c r="C8" s="3" t="n">
        <v>14.31782106327635</v>
      </c>
      <c r="D8" s="3" t="n">
        <v>3.53608432529637</v>
      </c>
      <c r="E8" s="3" t="n">
        <v>17.17538563722213</v>
      </c>
      <c r="F8" s="3" t="n">
        <v>0.6998427065143497</v>
      </c>
      <c r="G8" s="3" t="n">
        <v>4.354513189501893</v>
      </c>
      <c r="I8" s="5" t="s">
        <v>15</v>
      </c>
      <c r="J8" s="3" t="n">
        <v>0.8174558386449726</v>
      </c>
      <c r="K8" s="3" t="n">
        <v>15</v>
      </c>
      <c r="L8" s="3" t="n">
        <v>3.767267864025888</v>
      </c>
      <c r="M8" s="3" t="n">
        <v>15.02143729962405</v>
      </c>
      <c r="N8" s="3" t="n">
        <v>0.6912687621816038</v>
      </c>
      <c r="O8" s="3" t="n">
        <v>4.378335321110344</v>
      </c>
      <c r="Q8" s="5" t="s">
        <v>15</v>
      </c>
      <c r="R8" s="3" t="n">
        <v>0.8296876970614201</v>
      </c>
      <c r="S8" s="3" t="n">
        <v>15</v>
      </c>
      <c r="T8" s="3" t="n">
        <v>3.430599922635428</v>
      </c>
      <c r="U8" s="3" t="n">
        <v>16.0573250848338</v>
      </c>
      <c r="V8" s="3" t="n">
        <v>0.7089455481055159</v>
      </c>
      <c r="W8" s="3" t="n">
        <v>2.671793973829701</v>
      </c>
    </row>
    <row r="9" ht="13.5" customHeight="1">
      <c r="A9" s="5" t="s">
        <v>16</v>
      </c>
      <c r="B9" s="3" t="n">
        <v>0.8529239060910778</v>
      </c>
      <c r="C9" s="3" t="n">
        <v>9</v>
      </c>
      <c r="D9" s="3" t="n">
        <v>2.275909041757131</v>
      </c>
      <c r="E9" s="3" t="n">
        <v>6.672376482989646</v>
      </c>
      <c r="F9" s="3" t="n">
        <v>0.7435634920997665</v>
      </c>
      <c r="G9" s="3" t="n">
        <v>7.782540876163039</v>
      </c>
      <c r="I9" s="5" t="s">
        <v>16</v>
      </c>
      <c r="J9" s="3" t="n">
        <v>0.896258596836464</v>
      </c>
      <c r="K9" s="3" t="n">
        <v>6.082762530298219</v>
      </c>
      <c r="L9" s="3" t="n">
        <v>1.468229205648729</v>
      </c>
      <c r="M9" s="3" t="n">
        <v>2.937345746271304</v>
      </c>
      <c r="N9" s="3" t="n">
        <v>0.8120186433775284</v>
      </c>
      <c r="O9" s="3" t="n">
        <v>3.435555098377949</v>
      </c>
      <c r="Q9" s="5" t="s">
        <v>16</v>
      </c>
      <c r="R9" s="3" t="n">
        <v>0.8833219393874517</v>
      </c>
      <c r="S9" s="3" t="n">
        <v>6</v>
      </c>
      <c r="T9" s="3" t="n">
        <v>1.756490924860175</v>
      </c>
      <c r="U9" s="3" t="n">
        <v>8.308796326797452</v>
      </c>
      <c r="V9" s="3" t="n">
        <v>0.791026501320273</v>
      </c>
      <c r="W9" s="3" t="n">
        <v>2.4682574385805</v>
      </c>
    </row>
    <row r="10" ht="13.5" customHeight="1">
      <c r="A10" s="5" t="s">
        <v>17</v>
      </c>
      <c r="B10" s="3" t="n">
        <v>0.8241466297212208</v>
      </c>
      <c r="C10" s="3" t="n">
        <v>15</v>
      </c>
      <c r="D10" s="3" t="n">
        <v>2.566079375527169</v>
      </c>
      <c r="E10" s="3" t="n">
        <v>8.26210384251431</v>
      </c>
      <c r="F10" s="3" t="n">
        <v>0.7008923481044466</v>
      </c>
      <c r="G10" s="3" t="n">
        <v>2.532214343379322</v>
      </c>
      <c r="I10" s="5" t="s">
        <v>17</v>
      </c>
      <c r="J10" s="3" t="n">
        <v>0.8451562285956239</v>
      </c>
      <c r="K10" s="3" t="n">
        <v>9</v>
      </c>
      <c r="L10" s="3" t="n">
        <v>2.307635870855577</v>
      </c>
      <c r="M10" s="3" t="n">
        <v>7.610050209681006</v>
      </c>
      <c r="N10" s="3" t="n">
        <v>0.7318359846785604</v>
      </c>
      <c r="O10" s="3" t="n">
        <v>4.117904229145408</v>
      </c>
      <c r="Q10" s="5" t="s">
        <v>17</v>
      </c>
      <c r="R10" s="3" t="n">
        <v>0.8316438894897257</v>
      </c>
      <c r="S10" s="3" t="n">
        <v>12.36931687685298</v>
      </c>
      <c r="T10" s="3" t="n">
        <v>2.613113858898332</v>
      </c>
      <c r="U10" s="3" t="n">
        <v>10.37390958120679</v>
      </c>
      <c r="V10" s="3" t="n">
        <v>0.7118068558108614</v>
      </c>
      <c r="W10" s="3" t="n">
        <v>3.317312334522871</v>
      </c>
    </row>
    <row r="11" ht="13.5" customHeight="1">
      <c r="A11" s="5" t="s">
        <v>18</v>
      </c>
      <c r="B11" s="3" t="n">
        <v>0.822264337778419</v>
      </c>
      <c r="C11" s="3" t="n">
        <v>21.63330765278394</v>
      </c>
      <c r="D11" s="3" t="n">
        <v>4.34646045248987</v>
      </c>
      <c r="E11" s="3" t="n">
        <v>25.24231233149874</v>
      </c>
      <c r="F11" s="3" t="n">
        <v>0.69817393168461</v>
      </c>
      <c r="G11" s="3" t="n">
        <v>25.34334476968327</v>
      </c>
      <c r="I11" s="5" t="s">
        <v>18</v>
      </c>
      <c r="J11" s="3" t="n">
        <v>0.792971060759167</v>
      </c>
      <c r="K11" s="3" t="n">
        <v>22.20360331117452</v>
      </c>
      <c r="L11" s="3" t="n">
        <v>5.124775383600744</v>
      </c>
      <c r="M11" s="3" t="n">
        <v>29.03249835975395</v>
      </c>
      <c r="N11" s="3" t="n">
        <v>0.6569611009143742</v>
      </c>
      <c r="O11" s="3" t="n">
        <v>28.8198637640959</v>
      </c>
      <c r="Q11" s="5" t="s">
        <v>18</v>
      </c>
      <c r="R11" s="3" t="n">
        <v>0.8269042657938799</v>
      </c>
      <c r="S11" s="3" t="n">
        <v>16.27882059609971</v>
      </c>
      <c r="T11" s="3" t="n">
        <v>4.023906633888097</v>
      </c>
      <c r="U11" s="3" t="n">
        <v>22.21136683350858</v>
      </c>
      <c r="V11" s="3" t="n">
        <v>0.7048906936427302</v>
      </c>
      <c r="W11" s="3" t="n">
        <v>22.7204002628854</v>
      </c>
    </row>
    <row r="12" ht="13.5" customHeight="1">
      <c r="A12" s="5" t="s">
        <v>19</v>
      </c>
      <c r="B12" s="3" t="n">
        <v>0.5810235734472964</v>
      </c>
      <c r="C12" s="3" t="n">
        <v>39.05124837953327</v>
      </c>
      <c r="D12" s="3" t="n">
        <v>9.958340215610688</v>
      </c>
      <c r="E12" s="3" t="n">
        <v>18.60804661668904</v>
      </c>
      <c r="F12" s="3" t="n">
        <v>0.4094666849814054</v>
      </c>
      <c r="G12" s="3" t="n">
        <v>40.28405108087122</v>
      </c>
      <c r="I12" s="5" t="s">
        <v>19</v>
      </c>
      <c r="J12" s="3" t="n">
        <v>0.5678710022505108</v>
      </c>
      <c r="K12" s="3" t="n">
        <v>42</v>
      </c>
      <c r="L12" s="3" t="n">
        <v>11.22480398342578</v>
      </c>
      <c r="M12" s="3" t="n">
        <v>20.06318132713524</v>
      </c>
      <c r="N12" s="3" t="n">
        <v>0.396522242858631</v>
      </c>
      <c r="O12" s="3" t="n">
        <v>45.65811502112899</v>
      </c>
      <c r="Q12" s="5" t="s">
        <v>19</v>
      </c>
      <c r="R12" s="3" t="n">
        <v>0.624523862448957</v>
      </c>
      <c r="S12" s="3" t="n">
        <v>54</v>
      </c>
      <c r="T12" s="3" t="n">
        <v>11.92549153469945</v>
      </c>
      <c r="U12" s="3" t="n">
        <v>12.96461190951648</v>
      </c>
      <c r="V12" s="3" t="n">
        <v>0.3836271302191429</v>
      </c>
      <c r="W12" s="3" t="n">
        <v>46.35715345070689</v>
      </c>
    </row>
    <row r="13" ht="13.5" customHeight="1">
      <c r="A13" s="5" t="s">
        <v>20</v>
      </c>
      <c r="B13" s="3" t="n">
        <v>0.8796043701594229</v>
      </c>
      <c r="C13" s="3" t="n">
        <v>12</v>
      </c>
      <c r="D13" s="3" t="n">
        <v>3.128015320295188</v>
      </c>
      <c r="E13" s="3" t="n">
        <v>18.61926512087976</v>
      </c>
      <c r="F13" s="3" t="n">
        <v>0.7850837210821533</v>
      </c>
      <c r="G13" s="3" t="n">
        <v>3.566888707900209</v>
      </c>
      <c r="I13" s="5" t="s">
        <v>20</v>
      </c>
      <c r="J13" s="3" t="n">
        <v>0.8832507802431564</v>
      </c>
      <c r="K13" s="3" t="n">
        <v>9</v>
      </c>
      <c r="L13" s="3" t="n">
        <v>2.887042648098594</v>
      </c>
      <c r="M13" s="3" t="n">
        <v>10.78571844180025</v>
      </c>
      <c r="N13" s="3" t="n">
        <v>0.790912377297628</v>
      </c>
      <c r="O13" s="3" t="n">
        <v>6.078206295407364</v>
      </c>
      <c r="Q13" s="5" t="s">
        <v>20</v>
      </c>
      <c r="R13" s="3" t="n">
        <v>0.873770363049696</v>
      </c>
      <c r="S13" s="3" t="n">
        <v>9.433981132056603</v>
      </c>
      <c r="T13" s="3" t="n">
        <v>3.320816889537056</v>
      </c>
      <c r="U13" s="3" t="n">
        <v>22.25147644953888</v>
      </c>
      <c r="V13" s="3" t="n">
        <v>0.7758367693250927</v>
      </c>
      <c r="W13" s="3" t="n">
        <v>3.075584790542264</v>
      </c>
    </row>
    <row r="14" ht="13.5" customHeight="1">
      <c r="A14" s="5" t="s">
        <v>21</v>
      </c>
      <c r="B14" s="3" t="n">
        <v>0.8379738968303294</v>
      </c>
      <c r="C14" s="3" t="n">
        <v>19.44222209522358</v>
      </c>
      <c r="D14" s="3" t="n">
        <v>3.660394821657009</v>
      </c>
      <c r="E14" s="3" t="n">
        <v>20.0925031418581</v>
      </c>
      <c r="F14" s="3" t="n">
        <v>0.7211317323634808</v>
      </c>
      <c r="G14" s="3" t="n">
        <v>28.52013273840077</v>
      </c>
      <c r="I14" s="5" t="s">
        <v>21</v>
      </c>
      <c r="J14" s="3" t="n">
        <v>0.852372967850113</v>
      </c>
      <c r="K14" s="3" t="n">
        <v>14.07124727947029</v>
      </c>
      <c r="L14" s="3" t="n">
        <v>2.563571962667323</v>
      </c>
      <c r="M14" s="3" t="n">
        <v>22.81373697304414</v>
      </c>
      <c r="N14" s="3" t="n">
        <v>0.7427264642358024</v>
      </c>
      <c r="O14" s="3" t="n">
        <v>16.91976506101848</v>
      </c>
      <c r="Q14" s="5" t="s">
        <v>21</v>
      </c>
      <c r="R14" s="3" t="n">
        <v>0.8279536381579924</v>
      </c>
      <c r="S14" s="3" t="n">
        <v>15</v>
      </c>
      <c r="T14" s="3" t="n">
        <v>3.124068949243719</v>
      </c>
      <c r="U14" s="3" t="n">
        <v>30.43028494729373</v>
      </c>
      <c r="V14" s="3" t="n">
        <v>0.7064171393841167</v>
      </c>
      <c r="W14" s="3" t="n">
        <v>24.80033633678185</v>
      </c>
    </row>
    <row r="15" ht="13.5" customHeight="1">
      <c r="A15" s="5" t="s">
        <v>22</v>
      </c>
      <c r="B15" s="3" t="n">
        <v>0.8357059545970663</v>
      </c>
      <c r="C15" s="3" t="n">
        <v>15</v>
      </c>
      <c r="D15" s="3" t="n">
        <v>2.87738785334427</v>
      </c>
      <c r="E15" s="3" t="n">
        <v>20.72510591865788</v>
      </c>
      <c r="F15" s="3" t="n">
        <v>0.7177791193700118</v>
      </c>
      <c r="G15" s="3" t="n">
        <v>8.566430720908789</v>
      </c>
      <c r="I15" s="5" t="s">
        <v>22</v>
      </c>
      <c r="J15" s="3" t="n">
        <v>0.8470980258245119</v>
      </c>
      <c r="K15" s="3" t="n">
        <v>10.48808848170152</v>
      </c>
      <c r="L15" s="3" t="n">
        <v>2.659028692120987</v>
      </c>
      <c r="M15" s="3" t="n">
        <v>27.17399643670028</v>
      </c>
      <c r="N15" s="3" t="n">
        <v>0.7347528626016313</v>
      </c>
      <c r="O15" s="3" t="n">
        <v>14.84124157173278</v>
      </c>
      <c r="Q15" s="5" t="s">
        <v>22</v>
      </c>
      <c r="R15" s="3" t="n">
        <v>0.8507972838941024</v>
      </c>
      <c r="S15" s="3" t="n">
        <v>10</v>
      </c>
      <c r="T15" s="3" t="n">
        <v>2.569483524648885</v>
      </c>
      <c r="U15" s="3" t="n">
        <v>23.46492536677266</v>
      </c>
      <c r="V15" s="3" t="n">
        <v>0.7403369936133204</v>
      </c>
      <c r="W15" s="3" t="n">
        <v>7.585732607350728</v>
      </c>
    </row>
    <row r="16" ht="13.5" customHeight="1">
      <c r="A16" s="5" t="s">
        <v>23</v>
      </c>
      <c r="B16" s="3" t="n">
        <v>0.7896868582676421</v>
      </c>
      <c r="C16" s="3" t="n">
        <v>14.2126704035519</v>
      </c>
      <c r="D16" s="3" t="n">
        <v>3.607297692917077</v>
      </c>
      <c r="E16" s="3" t="n">
        <v>23.91600315729807</v>
      </c>
      <c r="F16" s="3" t="n">
        <v>0.6524649126236366</v>
      </c>
      <c r="G16" s="3" t="n">
        <v>13.59310246056326</v>
      </c>
      <c r="I16" s="5" t="s">
        <v>23</v>
      </c>
      <c r="J16" s="3" t="n">
        <v>0.8186695429924731</v>
      </c>
      <c r="K16" s="3" t="n">
        <v>12</v>
      </c>
      <c r="L16" s="3" t="n">
        <v>3.046912678580786</v>
      </c>
      <c r="M16" s="3" t="n">
        <v>25.92162908104615</v>
      </c>
      <c r="N16" s="3" t="n">
        <v>0.6930063794903554</v>
      </c>
      <c r="O16" s="3" t="n">
        <v>5.496138439644747</v>
      </c>
      <c r="Q16" s="5" t="s">
        <v>23</v>
      </c>
      <c r="R16" s="3" t="n">
        <v>0.8009103933552166</v>
      </c>
      <c r="S16" s="3" t="n">
        <v>14.2126704035519</v>
      </c>
      <c r="T16" s="3" t="n">
        <v>3.689730395631075</v>
      </c>
      <c r="U16" s="3" t="n">
        <v>33.68667524858424</v>
      </c>
      <c r="V16" s="3" t="n">
        <v>0.6679320618884134</v>
      </c>
      <c r="W16" s="3" t="n">
        <v>11.2390717826946</v>
      </c>
    </row>
    <row r="17" ht="13.5" customHeight="1">
      <c r="A17" s="5" t="s">
        <v>24</v>
      </c>
      <c r="B17" s="3" t="n">
        <v>0.8187057754148552</v>
      </c>
      <c r="C17" s="3" t="n">
        <v>12</v>
      </c>
      <c r="D17" s="3" t="n">
        <v>3.717394015729883</v>
      </c>
      <c r="E17" s="3" t="n">
        <v>17.56265091395128</v>
      </c>
      <c r="F17" s="3" t="n">
        <v>0.6930583070465567</v>
      </c>
      <c r="G17" s="3" t="n">
        <v>4.371422935461591</v>
      </c>
      <c r="I17" s="5" t="s">
        <v>24</v>
      </c>
      <c r="J17" s="3" t="n">
        <v>0.8091653633351832</v>
      </c>
      <c r="K17" s="3" t="n">
        <v>12.72792206135786</v>
      </c>
      <c r="L17" s="3" t="n">
        <v>3.990103430704805</v>
      </c>
      <c r="M17" s="3" t="n">
        <v>16.56220295217735</v>
      </c>
      <c r="N17" s="3" t="n">
        <v>0.6794943129983364</v>
      </c>
      <c r="O17" s="3" t="n">
        <v>1.940662986040037</v>
      </c>
      <c r="Q17" s="5" t="s">
        <v>24</v>
      </c>
      <c r="R17" s="3" t="n">
        <v>0.7889954284299238</v>
      </c>
      <c r="S17" s="3" t="n">
        <v>16.15549442140351</v>
      </c>
      <c r="T17" s="3" t="n">
        <v>4.753961636936866</v>
      </c>
      <c r="U17" s="3" t="n">
        <v>26.48910870174851</v>
      </c>
      <c r="V17" s="3" t="n">
        <v>0.6515214285334906</v>
      </c>
      <c r="W17" s="3" t="n">
        <v>1.698065146079194</v>
      </c>
    </row>
    <row r="18" ht="13.5" customHeight="1">
      <c r="A18" s="5" t="s">
        <v>25</v>
      </c>
      <c r="B18" s="3" t="n">
        <v>0.8673228905179453</v>
      </c>
      <c r="C18" s="3" t="n">
        <v>13.78404875209022</v>
      </c>
      <c r="D18" s="3" t="n">
        <v>2.810704211027661</v>
      </c>
      <c r="E18" s="3" t="n">
        <v>15.59562622260119</v>
      </c>
      <c r="F18" s="3" t="n">
        <v>0.765728276185038</v>
      </c>
      <c r="G18" s="3" t="n">
        <v>9.685000459409782</v>
      </c>
      <c r="I18" s="5" t="s">
        <v>25</v>
      </c>
      <c r="J18" s="3" t="n">
        <v>0.8700305703757948</v>
      </c>
      <c r="K18" s="3" t="n">
        <v>15</v>
      </c>
      <c r="L18" s="3" t="n">
        <v>2.812981298167353</v>
      </c>
      <c r="M18" s="3" t="n">
        <v>15.75713497517179</v>
      </c>
      <c r="N18" s="3" t="n">
        <v>0.7699593878970172</v>
      </c>
      <c r="O18" s="3" t="n">
        <v>5.492597105990371</v>
      </c>
      <c r="Q18" s="5" t="s">
        <v>25</v>
      </c>
      <c r="R18" s="3" t="n">
        <v>0.8739944020167568</v>
      </c>
      <c r="S18" s="3" t="n">
        <v>15</v>
      </c>
      <c r="T18" s="3" t="n">
        <v>2.738358665299724</v>
      </c>
      <c r="U18" s="3" t="n">
        <v>16.47389276220093</v>
      </c>
      <c r="V18" s="3" t="n">
        <v>0.7761901038344247</v>
      </c>
      <c r="W18" s="3" t="n">
        <v>10.5717967873391</v>
      </c>
    </row>
    <row r="19" ht="13.5" customHeight="1">
      <c r="A19" s="5" t="s">
        <v>26</v>
      </c>
      <c r="B19" s="3" t="n">
        <v>0.7428335932487554</v>
      </c>
      <c r="C19" s="3" t="n">
        <v>21.21320343559643</v>
      </c>
      <c r="D19" s="3" t="n">
        <v>3.962324124094703</v>
      </c>
      <c r="E19" s="3" t="n">
        <v>7.352919755873742</v>
      </c>
      <c r="F19" s="3" t="n">
        <v>0.5908792895352476</v>
      </c>
      <c r="G19" s="3" t="n">
        <v>15.16576190290378</v>
      </c>
      <c r="I19" s="5" t="s">
        <v>26</v>
      </c>
      <c r="J19" s="3" t="n">
        <v>0.7783307279117055</v>
      </c>
      <c r="K19" s="3" t="n">
        <v>18</v>
      </c>
      <c r="L19" s="3" t="n">
        <v>3.637732601659744</v>
      </c>
      <c r="M19" s="3" t="n">
        <v>6.543535363834549</v>
      </c>
      <c r="N19" s="3" t="n">
        <v>0.6371042848456393</v>
      </c>
      <c r="O19" s="3" t="n">
        <v>14.01828130452174</v>
      </c>
      <c r="Q19" s="5" t="s">
        <v>26</v>
      </c>
      <c r="R19" s="3" t="n">
        <v>0.7763741037194917</v>
      </c>
      <c r="S19" s="3" t="n">
        <v>18</v>
      </c>
      <c r="T19" s="3" t="n">
        <v>3.678055444818556</v>
      </c>
      <c r="U19" s="3" t="n">
        <v>9.578119917070874</v>
      </c>
      <c r="V19" s="3" t="n">
        <v>0.6344864930363594</v>
      </c>
      <c r="W19" s="3" t="n">
        <v>15.87600039986139</v>
      </c>
    </row>
    <row r="20" ht="13.5" customHeight="1">
      <c r="A20" s="5" t="s">
        <v>27</v>
      </c>
      <c r="B20" s="3" t="n">
        <v>0.8630388523236643</v>
      </c>
      <c r="C20" s="3" t="n">
        <v>11.35781669160055</v>
      </c>
      <c r="D20" s="3" t="n">
        <v>2.892422287630348</v>
      </c>
      <c r="E20" s="3" t="n">
        <v>2.270093142833059</v>
      </c>
      <c r="F20" s="3" t="n">
        <v>0.7590750608211195</v>
      </c>
      <c r="G20" s="3" t="n">
        <v>3.007496551242654</v>
      </c>
      <c r="I20" s="5" t="s">
        <v>27</v>
      </c>
      <c r="J20" s="3" t="n">
        <v>0.8748824435662134</v>
      </c>
      <c r="K20" s="3" t="n">
        <v>10</v>
      </c>
      <c r="L20" s="3" t="n">
        <v>2.55584993778513</v>
      </c>
      <c r="M20" s="3" t="n">
        <v>3.375374046444978</v>
      </c>
      <c r="N20" s="3" t="n">
        <v>0.7775920289958611</v>
      </c>
      <c r="O20" s="3" t="n">
        <v>1.577348672410095</v>
      </c>
      <c r="Q20" s="5" t="s">
        <v>27</v>
      </c>
      <c r="R20" s="3" t="n">
        <v>0.8558897987164055</v>
      </c>
      <c r="S20" s="3" t="n">
        <v>10.48808848170152</v>
      </c>
      <c r="T20" s="3" t="n">
        <v>2.9327356796015</v>
      </c>
      <c r="U20" s="3" t="n">
        <v>4.799384667256712</v>
      </c>
      <c r="V20" s="3" t="n">
        <v>0.7480833557433277</v>
      </c>
      <c r="W20" s="3" t="n">
        <v>3.460749654548153</v>
      </c>
    </row>
    <row r="21" ht="13.5" customHeight="1">
      <c r="A21" s="5" t="s">
        <v>28</v>
      </c>
      <c r="B21" s="3" t="n">
        <v>0.8514395282430193</v>
      </c>
      <c r="C21" s="3" t="n">
        <v>10</v>
      </c>
      <c r="D21" s="3" t="n">
        <v>2.614727150560511</v>
      </c>
      <c r="E21" s="3" t="n">
        <v>19.50210668105892</v>
      </c>
      <c r="F21" s="3" t="n">
        <v>0.7413101435926588</v>
      </c>
      <c r="G21" s="3" t="n">
        <v>3.075282056083042</v>
      </c>
      <c r="I21" s="5" t="s">
        <v>28</v>
      </c>
      <c r="J21" s="3" t="n">
        <v>0.8521223633536159</v>
      </c>
      <c r="K21" s="3" t="n">
        <v>11.57583690279023</v>
      </c>
      <c r="L21" s="3" t="n">
        <v>2.807376533581681</v>
      </c>
      <c r="M21" s="3" t="n">
        <v>17.27387760840677</v>
      </c>
      <c r="N21" s="3" t="n">
        <v>0.7423459924205503</v>
      </c>
      <c r="O21" s="3" t="n">
        <v>2.51829686126254</v>
      </c>
      <c r="Q21" s="5" t="s">
        <v>28</v>
      </c>
      <c r="R21" s="3" t="n">
        <v>0.8464492873715611</v>
      </c>
      <c r="S21" s="3" t="n">
        <v>15</v>
      </c>
      <c r="T21" s="3" t="n">
        <v>3.108817190067026</v>
      </c>
      <c r="U21" s="3" t="n">
        <v>18.93155667629678</v>
      </c>
      <c r="V21" s="3" t="n">
        <v>0.7337772653643224</v>
      </c>
      <c r="W21" s="3" t="n">
        <v>4.226606115614717</v>
      </c>
    </row>
    <row r="22" ht="13.5" customHeight="1">
      <c r="A22" s="5" t="s">
        <v>29</v>
      </c>
      <c r="B22" s="3" t="n">
        <v>0.8374369778728132</v>
      </c>
      <c r="C22" s="3" t="n">
        <v>18.13835714721705</v>
      </c>
      <c r="D22" s="3" t="n">
        <v>4.246540129437085</v>
      </c>
      <c r="E22" s="3" t="n">
        <v>15.23681321160528</v>
      </c>
      <c r="F22" s="3" t="n">
        <v>0.7203368436237738</v>
      </c>
      <c r="G22" s="3" t="n">
        <v>9.507712462368396</v>
      </c>
      <c r="I22" s="5" t="s">
        <v>29</v>
      </c>
      <c r="J22" s="3" t="n">
        <v>0.8553866391819686</v>
      </c>
      <c r="K22" s="3" t="n">
        <v>16.1245154965971</v>
      </c>
      <c r="L22" s="3" t="n">
        <v>3.119277388484843</v>
      </c>
      <c r="M22" s="3" t="n">
        <v>21.81178275452344</v>
      </c>
      <c r="N22" s="3" t="n">
        <v>0.747314917388909</v>
      </c>
      <c r="O22" s="3" t="n">
        <v>16.50132214467103</v>
      </c>
      <c r="Q22" s="5" t="s">
        <v>29</v>
      </c>
      <c r="R22" s="3" t="n">
        <v>0.8562078987861172</v>
      </c>
      <c r="S22" s="3" t="n">
        <v>10.72380529476361</v>
      </c>
      <c r="T22" s="3" t="n">
        <v>2.731863543943561</v>
      </c>
      <c r="U22" s="3" t="n">
        <v>19.93021192112744</v>
      </c>
      <c r="V22" s="3" t="n">
        <v>0.7485695152794303</v>
      </c>
      <c r="W22" s="3" t="n">
        <v>10.5316325517952</v>
      </c>
    </row>
    <row r="23" ht="13.5" customHeight="1">
      <c r="A23" s="5" t="s">
        <v>30</v>
      </c>
      <c r="B23" s="3" t="n">
        <v>0.8335241610274436</v>
      </c>
      <c r="C23" s="3" t="n">
        <v>11.5325625946708</v>
      </c>
      <c r="D23" s="3" t="n">
        <v>3.414962543895723</v>
      </c>
      <c r="E23" s="3" t="n">
        <v>4.529091333936969</v>
      </c>
      <c r="F23" s="3" t="n">
        <v>0.7145661600343306</v>
      </c>
      <c r="G23" s="3" t="n">
        <v>3.729289591504275</v>
      </c>
      <c r="I23" s="5" t="s">
        <v>30</v>
      </c>
      <c r="J23" s="3" t="n">
        <v>0.8562323908739269</v>
      </c>
      <c r="K23" s="3" t="n">
        <v>11.7898261225516</v>
      </c>
      <c r="L23" s="3" t="n">
        <v>2.984631770016961</v>
      </c>
      <c r="M23" s="3" t="n">
        <v>1.215789934865789</v>
      </c>
      <c r="N23" s="3" t="n">
        <v>0.748606958303492</v>
      </c>
      <c r="O23" s="3" t="n">
        <v>1.520695406128709</v>
      </c>
      <c r="Q23" s="5" t="s">
        <v>30</v>
      </c>
      <c r="R23" s="3" t="n">
        <v>0.8552657714549128</v>
      </c>
      <c r="S23" s="3" t="n">
        <v>12</v>
      </c>
      <c r="T23" s="3" t="n">
        <v>2.894364488842525</v>
      </c>
      <c r="U23" s="3" t="n">
        <v>5.161813242982738</v>
      </c>
      <c r="V23" s="3" t="n">
        <v>0.747130425672623</v>
      </c>
      <c r="W23" s="3" t="n">
        <v>1.664076862081924</v>
      </c>
    </row>
    <row r="24" ht="13.5" customHeight="1">
      <c r="A24" s="5" t="s">
        <v>31</v>
      </c>
      <c r="B24" s="3" t="n">
        <v>0.5479002034829082</v>
      </c>
      <c r="C24" s="3" t="n">
        <v>54.644304369257</v>
      </c>
      <c r="D24" s="3" t="n">
        <v>11.8230052744641</v>
      </c>
      <c r="E24" s="3" t="n">
        <v>142.6551299283154</v>
      </c>
      <c r="F24" s="3" t="n">
        <v>0.3773158048758526</v>
      </c>
      <c r="G24" s="3" t="n">
        <v>57.30485883395383</v>
      </c>
      <c r="I24" s="5" t="s">
        <v>31</v>
      </c>
      <c r="J24" s="3" t="n">
        <v>0.5014773331355314</v>
      </c>
      <c r="K24" s="3" t="n">
        <v>56.08921464952063</v>
      </c>
      <c r="L24" s="3" t="n">
        <v>13.82224082462811</v>
      </c>
      <c r="M24" s="3" t="n">
        <v>177.5061603942652</v>
      </c>
      <c r="N24" s="3" t="n">
        <v>0.3346478129588991</v>
      </c>
      <c r="O24" s="3" t="n">
        <v>66.2752037459372</v>
      </c>
      <c r="Q24" s="5" t="s">
        <v>31</v>
      </c>
      <c r="R24" s="3" t="n">
        <v>0.581246780864324</v>
      </c>
      <c r="S24" s="3" t="n">
        <v>59.12698199637793</v>
      </c>
      <c r="T24" s="3" t="n">
        <v>14.17991022535174</v>
      </c>
      <c r="U24" s="3" t="n">
        <v>171.3765681003584</v>
      </c>
      <c r="V24" s="3" t="n">
        <v>0.3369691226726076</v>
      </c>
      <c r="W24" s="3" t="n">
        <v>67.37779834806356</v>
      </c>
    </row>
    <row r="25" ht="13.5" customHeight="1">
      <c r="A25" s="5" t="s">
        <v>32</v>
      </c>
      <c r="B25" s="3" t="n">
        <v>0.8350659155583948</v>
      </c>
      <c r="C25" s="3" t="n">
        <v>12.44989959798873</v>
      </c>
      <c r="D25" s="3" t="n">
        <v>3.556778225010826</v>
      </c>
      <c r="E25" s="3" t="n">
        <v>11.70837629268597</v>
      </c>
      <c r="F25" s="3" t="n">
        <v>0.7168353357595094</v>
      </c>
      <c r="G25" s="3" t="n">
        <v>2.73938476325909</v>
      </c>
      <c r="I25" s="5" t="s">
        <v>32</v>
      </c>
      <c r="J25" s="3" t="n">
        <v>0.8626922059486507</v>
      </c>
      <c r="K25" s="3" t="n">
        <v>8.94427190999916</v>
      </c>
      <c r="L25" s="3" t="n">
        <v>2.397880172909781</v>
      </c>
      <c r="M25" s="3" t="n">
        <v>9.639297653638266</v>
      </c>
      <c r="N25" s="3" t="n">
        <v>0.7585389025389025</v>
      </c>
      <c r="O25" s="3" t="n">
        <v>5.617628149990219</v>
      </c>
      <c r="Q25" s="5" t="s">
        <v>32</v>
      </c>
      <c r="R25" s="3" t="n">
        <v>0.8486084974276444</v>
      </c>
      <c r="S25" s="3" t="n">
        <v>10</v>
      </c>
      <c r="T25" s="3" t="n">
        <v>2.663891518951655</v>
      </c>
      <c r="U25" s="3" t="n">
        <v>12.09501046646046</v>
      </c>
      <c r="V25" s="3" t="n">
        <v>0.7370286262593955</v>
      </c>
      <c r="W25" s="3" t="n">
        <v>8.979742525283308</v>
      </c>
    </row>
    <row r="26" ht="13.5" customHeight="1">
      <c r="A26" s="5" t="s">
        <v>33</v>
      </c>
      <c r="B26" s="3" t="n">
        <v>0.6988881238849857</v>
      </c>
      <c r="C26" s="3" t="n">
        <v>20</v>
      </c>
      <c r="D26" s="3" t="n">
        <v>4.911825680870244</v>
      </c>
      <c r="E26" s="3" t="n">
        <v>34.62805122941675</v>
      </c>
      <c r="F26" s="3" t="n">
        <v>0.5371468331930022</v>
      </c>
      <c r="G26" s="3" t="n">
        <v>4.345906692638189</v>
      </c>
      <c r="I26" s="5" t="s">
        <v>33</v>
      </c>
      <c r="J26" s="3" t="n">
        <v>0.7562294543713978</v>
      </c>
      <c r="K26" s="3" t="n">
        <v>15.5884572681199</v>
      </c>
      <c r="L26" s="3" t="n">
        <v>4.105112136073197</v>
      </c>
      <c r="M26" s="3" t="n">
        <v>25.61560087464858</v>
      </c>
      <c r="N26" s="3" t="n">
        <v>0.6080136380695517</v>
      </c>
      <c r="O26" s="3" t="n">
        <v>10.56951508860217</v>
      </c>
      <c r="Q26" s="5" t="s">
        <v>33</v>
      </c>
      <c r="R26" s="3" t="n">
        <v>0.7439659653107975</v>
      </c>
      <c r="S26" s="3" t="n">
        <v>18.78829422805594</v>
      </c>
      <c r="T26" s="3" t="n">
        <v>4.55775755780777</v>
      </c>
      <c r="U26" s="3" t="n">
        <v>31.81311080369494</v>
      </c>
      <c r="V26" s="3" t="n">
        <v>0.592313539891367</v>
      </c>
      <c r="W26" s="3" t="n">
        <v>6.967426502982862</v>
      </c>
    </row>
    <row r="27" ht="13.5" customHeight="1">
      <c r="A27" s="5" t="s">
        <v>34</v>
      </c>
      <c r="B27" s="3" t="n">
        <v>0.74328222772558</v>
      </c>
      <c r="C27" s="3" t="n">
        <v>15</v>
      </c>
      <c r="D27" s="3" t="n">
        <v>5.019207683945616</v>
      </c>
      <c r="E27" s="3" t="n">
        <v>35.86530883274688</v>
      </c>
      <c r="F27" s="3" t="n">
        <v>0.5914472160128527</v>
      </c>
      <c r="G27" s="3" t="n">
        <v>6.155506070362931</v>
      </c>
      <c r="I27" s="5" t="s">
        <v>34</v>
      </c>
      <c r="J27" s="3" t="n">
        <v>0.7866943244358582</v>
      </c>
      <c r="K27" s="3" t="n">
        <v>13.45362404707371</v>
      </c>
      <c r="L27" s="3" t="n">
        <v>4.28774451165531</v>
      </c>
      <c r="M27" s="3" t="n">
        <v>30.07031196668715</v>
      </c>
      <c r="N27" s="3" t="n">
        <v>0.6483892231609935</v>
      </c>
      <c r="O27" s="3" t="n">
        <v>3.664287284308472</v>
      </c>
      <c r="Q27" s="5" t="s">
        <v>34</v>
      </c>
      <c r="R27" s="3" t="n">
        <v>0.7883607263149898</v>
      </c>
      <c r="S27" s="3" t="n">
        <v>13.92838827718412</v>
      </c>
      <c r="T27" s="3" t="n">
        <v>4.31474806803066</v>
      </c>
      <c r="U27" s="3" t="n">
        <v>28.46548631926473</v>
      </c>
      <c r="V27" s="3" t="n">
        <v>0.6506562996404983</v>
      </c>
      <c r="W27" s="3" t="n">
        <v>2.725576201313094</v>
      </c>
    </row>
    <row r="28" ht="13.5" customHeight="1">
      <c r="A28" s="5" t="s">
        <v>35</v>
      </c>
      <c r="B28" s="3" t="n">
        <v>0.7717937358791477</v>
      </c>
      <c r="C28" s="3" t="n">
        <v>13.41640786499874</v>
      </c>
      <c r="D28" s="3" t="n">
        <v>3.508252065060932</v>
      </c>
      <c r="E28" s="3" t="n">
        <v>4.975232802575244</v>
      </c>
      <c r="F28" s="3" t="n">
        <v>0.6283909783114452</v>
      </c>
      <c r="G28" s="3" t="n">
        <v>4.020376112643532</v>
      </c>
      <c r="I28" s="5" t="s">
        <v>35</v>
      </c>
      <c r="J28" s="3" t="n">
        <v>0.7615412959941044</v>
      </c>
      <c r="K28" s="3" t="n">
        <v>15</v>
      </c>
      <c r="L28" s="3" t="n">
        <v>3.930554943370785</v>
      </c>
      <c r="M28" s="3" t="n">
        <v>7.003827451407712</v>
      </c>
      <c r="N28" s="3" t="n">
        <v>0.6149105283291537</v>
      </c>
      <c r="O28" s="3" t="n">
        <v>3.420692189130876</v>
      </c>
      <c r="Q28" s="5" t="s">
        <v>35</v>
      </c>
      <c r="R28" s="3" t="n">
        <v>0.7870644293416603</v>
      </c>
      <c r="S28" s="3" t="n">
        <v>15.13274595042156</v>
      </c>
      <c r="T28" s="3" t="n">
        <v>3.394432456259816</v>
      </c>
      <c r="U28" s="3" t="n">
        <v>10.10347285596887</v>
      </c>
      <c r="V28" s="3" t="n">
        <v>0.6488921987129693</v>
      </c>
      <c r="W28" s="3" t="n">
        <v>4.603540296512364</v>
      </c>
    </row>
    <row r="29" ht="13.5" customHeight="1">
      <c r="B29" s="3" t="n">
        <f>AVERAGE(B2:B28)</f>
        <v>0.8030398132015379</v>
      </c>
      <c r="C29" s="3" t="n">
        <f>AVERAGE(C2:C28)</f>
        <v>20.97260917025133</v>
      </c>
      <c r="D29" s="3" t="n">
        <f>AVERAGE(D2:D28)</f>
        <v>4.327262277803657</v>
      </c>
      <c r="E29" s="3" t="n">
        <f>AVERAGE(E2:E28)</f>
        <v>19.50397671987085</v>
      </c>
      <c r="F29" s="3" t="n">
        <f>AVERAGE(F2:F28)</f>
        <v>0.6777663898181807</v>
      </c>
      <c r="G29" s="3" t="n">
        <f>AVERAGE(G2:G28)</f>
        <v>12.577484926958155</v>
      </c>
      <c r="J29" s="3" t="n">
        <f>AVERAGE(J2:J28)</f>
        <v>0.8146014072336698</v>
      </c>
      <c r="K29" s="3" t="n">
        <f>AVERAGE(K2:K28)</f>
        <v>16.12498360598632</v>
      </c>
      <c r="L29" s="3" t="n">
        <f>AVERAGE(L2:L28)</f>
        <v>3.9412588105236925</v>
      </c>
      <c r="M29" s="3" t="n">
        <f>AVERAGE(M2:M28)</f>
        <v>20.134544997377088</v>
      </c>
      <c r="N29" s="3" t="n">
        <f>AVERAGE(N2:N28)</f>
        <v>0.6953433760025064</v>
      </c>
      <c r="O29" s="3" t="n">
        <f>AVERAGE(O2:O28)</f>
        <v>12.120832058439694</v>
      </c>
      <c r="R29" s="3" t="n">
        <f>AVERAGE(R2:R28)</f>
        <v>0.8174781883140805</v>
      </c>
      <c r="S29" s="3" t="n">
        <f>AVERAGE(S2:S28)</f>
        <v>16.878386121394296</v>
      </c>
      <c r="T29" s="3" t="n">
        <f>AVERAGE(T2:T28)</f>
        <v>4.043124015620205</v>
      </c>
      <c r="U29" s="3" t="n">
        <f>AVERAGE(U2:U28)</f>
        <v>21.94150683855299</v>
      </c>
      <c r="V29" s="3" t="n">
        <f>AVERAGE(V2:V28)</f>
        <v>0.6913976461374383</v>
      </c>
      <c r="W29" s="3" t="n">
        <f>AVERAGE(W2:W28)</f>
        <v>12.65187764292858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dimension ref="A1"/>
  <sheetViews>
    <sheetView workbookViewId="0"/>
  </sheetViews>
  <sheetFormatPr baseColWidth="10" defaultColWidth="8.8330078125" defaultRowHeight="13.5" customHeight="1"/>
  <cols>
    <col min="1" max="1" width="13.166015625" customWidth="1" style="4"/>
    <col min="9" max="9" width="13.166015625" customWidth="1" style="4"/>
    <col min="17" max="17" width="13.166015625" customWidth="1" style="4"/>
  </cols>
  <sheetData>
    <row r="1" ht="13.5" customHeight="1">
      <c r="A1" s="6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I1" s="6" t="s">
        <v>7</v>
      </c>
      <c r="J1" s="5" t="s">
        <v>1</v>
      </c>
      <c r="K1" s="5" t="s">
        <v>2</v>
      </c>
      <c r="L1" s="5" t="s">
        <v>3</v>
      </c>
      <c r="M1" s="5" t="s">
        <v>4</v>
      </c>
      <c r="N1" s="5" t="s">
        <v>5</v>
      </c>
      <c r="O1" s="5" t="s">
        <v>6</v>
      </c>
      <c r="Q1" s="6" t="s">
        <v>8</v>
      </c>
      <c r="R1" s="5" t="s">
        <v>1</v>
      </c>
      <c r="S1" s="5" t="s">
        <v>2</v>
      </c>
      <c r="T1" s="5" t="s">
        <v>3</v>
      </c>
      <c r="U1" s="5" t="s">
        <v>4</v>
      </c>
      <c r="V1" s="5" t="s">
        <v>5</v>
      </c>
      <c r="W1" s="5" t="s">
        <v>6</v>
      </c>
    </row>
    <row r="2" ht="13.5" customHeight="1">
      <c r="A2" s="5" t="s">
        <v>9</v>
      </c>
      <c r="B2" s="3" t="n">
        <v>0.9652437466238399</v>
      </c>
      <c r="C2" s="3" t="n">
        <v>4</v>
      </c>
      <c r="D2" s="3" t="n">
        <v>0.739220198666309</v>
      </c>
      <c r="E2" s="3" t="n">
        <v>0.8726162242942075</v>
      </c>
      <c r="F2" s="3" t="n">
        <v>0.932822337119957</v>
      </c>
      <c r="G2" s="3" t="n">
        <v>2.854335286036892</v>
      </c>
      <c r="I2" s="5" t="s">
        <v>9</v>
      </c>
      <c r="J2" s="3" t="n">
        <v>0.9678801269743253</v>
      </c>
      <c r="K2" s="3" t="n">
        <v>3.605551275463989</v>
      </c>
      <c r="L2" s="3" t="n">
        <v>0.6579721709053998</v>
      </c>
      <c r="M2" s="3" t="n">
        <v>2.026574835125565</v>
      </c>
      <c r="N2" s="3" t="n">
        <v>0.9377594136783457</v>
      </c>
      <c r="O2" s="3" t="n">
        <v>1.623604576570502</v>
      </c>
      <c r="Q2" s="5" t="s">
        <v>9</v>
      </c>
      <c r="R2" s="3" t="n">
        <v>0.9653418450739051</v>
      </c>
      <c r="S2" s="3" t="n">
        <v>4</v>
      </c>
      <c r="T2" s="3" t="n">
        <v>0.7262816669790955</v>
      </c>
      <c r="U2" s="3" t="n">
        <v>2.341054546635912</v>
      </c>
      <c r="V2" s="3" t="n">
        <v>0.9330055926953564</v>
      </c>
      <c r="W2" s="3" t="n">
        <v>1.52519674896645</v>
      </c>
    </row>
    <row r="3" ht="13.5" customHeight="1">
      <c r="A3" s="5" t="s">
        <v>10</v>
      </c>
      <c r="B3" s="3" t="n">
        <v>0.9283107791212437</v>
      </c>
      <c r="C3" s="3" t="n">
        <v>125.4990039801113</v>
      </c>
      <c r="D3" s="3" t="n">
        <v>5.367874927973836</v>
      </c>
      <c r="E3" s="3" t="n">
        <v>6.778949229715094</v>
      </c>
      <c r="F3" s="3" t="n">
        <v>0.8662126678479175</v>
      </c>
      <c r="G3" s="3" t="n">
        <v>6.973778806942339</v>
      </c>
      <c r="I3" s="5" t="s">
        <v>10</v>
      </c>
      <c r="J3" s="3" t="n">
        <v>0.9527220469523627</v>
      </c>
      <c r="K3" s="3" t="n">
        <v>5</v>
      </c>
      <c r="L3" s="3" t="n">
        <v>1.95753623981145</v>
      </c>
      <c r="M3" s="3" t="n">
        <v>3.131976217315386</v>
      </c>
      <c r="N3" s="3" t="n">
        <v>0.90971269296741</v>
      </c>
      <c r="O3" s="3" t="n">
        <v>2.781928988184187</v>
      </c>
      <c r="Q3" s="5" t="s">
        <v>10</v>
      </c>
      <c r="R3" s="3" t="n">
        <v>0.9540909555210024</v>
      </c>
      <c r="S3" s="3" t="n">
        <v>3</v>
      </c>
      <c r="T3" s="3" t="n">
        <v>0.537455988653893</v>
      </c>
      <c r="U3" s="3" t="n">
        <v>5.253851424529762</v>
      </c>
      <c r="V3" s="3" t="n">
        <v>0.9122121665907068</v>
      </c>
      <c r="W3" s="3" t="n">
        <v>4.506709074992417</v>
      </c>
    </row>
    <row r="4" ht="13.5" customHeight="1">
      <c r="A4" s="5" t="s">
        <v>11</v>
      </c>
      <c r="B4" s="3" t="n">
        <v>0.9576369711658911</v>
      </c>
      <c r="C4" s="3" t="n">
        <v>4</v>
      </c>
      <c r="D4" s="3" t="n">
        <v>1.109577747104579</v>
      </c>
      <c r="E4" s="3" t="n">
        <v>3.185288986758944</v>
      </c>
      <c r="F4" s="3" t="n">
        <v>0.9187173227325757</v>
      </c>
      <c r="G4" s="3" t="n">
        <v>5.536043985112133</v>
      </c>
      <c r="I4" s="5" t="s">
        <v>11</v>
      </c>
      <c r="J4" s="3" t="n">
        <v>0.9571304119363359</v>
      </c>
      <c r="K4" s="3" t="n">
        <v>3.16227766016838</v>
      </c>
      <c r="L4" s="3" t="n">
        <v>0.901630675979961</v>
      </c>
      <c r="M4" s="3" t="n">
        <v>6.81499699716876</v>
      </c>
      <c r="N4" s="3" t="n">
        <v>0.9177853327888068</v>
      </c>
      <c r="O4" s="3" t="n">
        <v>3.913065696351241</v>
      </c>
      <c r="Q4" s="5" t="s">
        <v>11</v>
      </c>
      <c r="R4" s="3" t="n">
        <v>0.9612450564834167</v>
      </c>
      <c r="S4" s="3" t="n">
        <v>3.605551275463989</v>
      </c>
      <c r="T4" s="3" t="n">
        <v>0.7624314269844683</v>
      </c>
      <c r="U4" s="3" t="n">
        <v>5.513198158263505</v>
      </c>
      <c r="V4" s="3" t="n">
        <v>0.92538193197833</v>
      </c>
      <c r="W4" s="3" t="n">
        <v>4.534266660305633</v>
      </c>
    </row>
    <row r="5" ht="13.5" customHeight="1">
      <c r="A5" s="5" t="s">
        <v>12</v>
      </c>
      <c r="B5" s="3" t="n">
        <v>0.9587367980759176</v>
      </c>
      <c r="C5" s="3" t="n">
        <v>3</v>
      </c>
      <c r="D5" s="3" t="n">
        <v>0.8608191050079917</v>
      </c>
      <c r="E5" s="3" t="n">
        <v>3.350941809773619</v>
      </c>
      <c r="F5" s="3" t="n">
        <v>0.920743954366514</v>
      </c>
      <c r="G5" s="3" t="n">
        <v>1.930385104556898</v>
      </c>
      <c r="I5" s="5" t="s">
        <v>12</v>
      </c>
      <c r="J5" s="3" t="n">
        <v>0.9614551415015068</v>
      </c>
      <c r="K5" s="3" t="n">
        <v>3</v>
      </c>
      <c r="L5" s="3" t="n">
        <v>0.8005475817441796</v>
      </c>
      <c r="M5" s="3" t="n">
        <v>1.503879653070364</v>
      </c>
      <c r="N5" s="3" t="n">
        <v>0.9257714133711651</v>
      </c>
      <c r="O5" s="3" t="n">
        <v>1.565929939995041</v>
      </c>
      <c r="Q5" s="5" t="s">
        <v>12</v>
      </c>
      <c r="R5" s="3" t="n">
        <v>0.9605443242720146</v>
      </c>
      <c r="S5" s="3" t="n">
        <v>3</v>
      </c>
      <c r="T5" s="3" t="n">
        <v>0.832767730778972</v>
      </c>
      <c r="U5" s="3" t="n">
        <v>1.673414551669302</v>
      </c>
      <c r="V5" s="3" t="n">
        <v>0.9240839669274932</v>
      </c>
      <c r="W5" s="3" t="n">
        <v>0.8270297991245832</v>
      </c>
    </row>
    <row r="6" ht="13.5" customHeight="1">
      <c r="A6" s="5" t="s">
        <v>13</v>
      </c>
      <c r="B6" s="3" t="n">
        <v>0.9470362001231044</v>
      </c>
      <c r="C6" s="3" t="n">
        <v>3.16227766016838</v>
      </c>
      <c r="D6" s="3" t="n">
        <v>0.8956187389428107</v>
      </c>
      <c r="E6" s="3" t="n">
        <v>8.163346171524575</v>
      </c>
      <c r="F6" s="3" t="n">
        <v>0.8994005304207272</v>
      </c>
      <c r="G6" s="3" t="n">
        <v>1.322882925112358</v>
      </c>
      <c r="I6" s="5" t="s">
        <v>13</v>
      </c>
      <c r="J6" s="3" t="n">
        <v>0.9602777889934186</v>
      </c>
      <c r="K6" s="3" t="n">
        <v>3</v>
      </c>
      <c r="L6" s="3" t="n">
        <v>0.5185483090824723</v>
      </c>
      <c r="M6" s="3" t="n">
        <v>3.72624538379852</v>
      </c>
      <c r="N6" s="3" t="n">
        <v>0.9235907233950014</v>
      </c>
      <c r="O6" s="3" t="n">
        <v>1.477104710152585</v>
      </c>
      <c r="Q6" s="5" t="s">
        <v>13</v>
      </c>
      <c r="R6" s="3" t="n">
        <v>0.9526819045124107</v>
      </c>
      <c r="S6" s="3" t="n">
        <v>3</v>
      </c>
      <c r="T6" s="3" t="n">
        <v>0.6650266745803037</v>
      </c>
      <c r="U6" s="3" t="n">
        <v>6.393736230643652</v>
      </c>
      <c r="V6" s="3" t="n">
        <v>0.9096394959822406</v>
      </c>
      <c r="W6" s="3" t="n">
        <v>1.328114111761471</v>
      </c>
    </row>
    <row r="7" ht="13.5" customHeight="1">
      <c r="A7" s="5" t="s">
        <v>14</v>
      </c>
      <c r="B7" s="3" t="n">
        <v>0.9467561185862599</v>
      </c>
      <c r="C7" s="3" t="n">
        <v>4.999999999999998</v>
      </c>
      <c r="D7" s="3" t="n">
        <v>0.8209765169212535</v>
      </c>
      <c r="E7" s="3" t="n">
        <v>5.605747092938539</v>
      </c>
      <c r="F7" s="3" t="n">
        <v>0.8988954365587725</v>
      </c>
      <c r="G7" s="3" t="n">
        <v>6.565396449278663</v>
      </c>
      <c r="I7" s="5" t="s">
        <v>14</v>
      </c>
      <c r="J7" s="3" t="n">
        <v>0.9626183872400212</v>
      </c>
      <c r="K7" s="3" t="n">
        <v>3</v>
      </c>
      <c r="L7" s="3" t="n">
        <v>0.5987088744664656</v>
      </c>
      <c r="M7" s="3" t="n">
        <v>0.1675749715851136</v>
      </c>
      <c r="N7" s="3" t="n">
        <v>0.9279308360584413</v>
      </c>
      <c r="O7" s="3" t="n">
        <v>2.925417510986014</v>
      </c>
      <c r="Q7" s="5" t="s">
        <v>14</v>
      </c>
      <c r="R7" s="3" t="n">
        <v>0.9618880888374512</v>
      </c>
      <c r="S7" s="3" t="n">
        <v>2.23606797749979</v>
      </c>
      <c r="T7" s="3" t="n">
        <v>0.4625104005726718</v>
      </c>
      <c r="U7" s="3" t="n">
        <v>1.068108297146854</v>
      </c>
      <c r="V7" s="3" t="n">
        <v>0.9265745614654041</v>
      </c>
      <c r="W7" s="3" t="n">
        <v>0.5879447457052135</v>
      </c>
    </row>
    <row r="8" ht="13.5" customHeight="1">
      <c r="A8" s="5" t="s">
        <v>15</v>
      </c>
      <c r="B8" s="3" t="n">
        <v>0.8582841455044612</v>
      </c>
      <c r="C8" s="3" t="n">
        <v>8.774964387392123</v>
      </c>
      <c r="D8" s="3" t="n">
        <v>1.763819705366428</v>
      </c>
      <c r="E8" s="3" t="n">
        <v>0.3740682674588112</v>
      </c>
      <c r="F8" s="3" t="n">
        <v>0.7517493447471566</v>
      </c>
      <c r="G8" s="3" t="n">
        <v>4.150955044041747</v>
      </c>
      <c r="I8" s="5" t="s">
        <v>15</v>
      </c>
      <c r="J8" s="3" t="n">
        <v>0.8664898094533582</v>
      </c>
      <c r="K8" s="3" t="n">
        <v>6.557438524302</v>
      </c>
      <c r="L8" s="3" t="n">
        <v>1.67268745509926</v>
      </c>
      <c r="M8" s="3" t="n">
        <v>15.65585719393789</v>
      </c>
      <c r="N8" s="3" t="n">
        <v>0.7644305421158044</v>
      </c>
      <c r="O8" s="3" t="n">
        <v>5.450256068240535</v>
      </c>
      <c r="Q8" s="5" t="s">
        <v>15</v>
      </c>
      <c r="R8" s="3" t="n">
        <v>0.8715153943765445</v>
      </c>
      <c r="S8" s="3" t="n">
        <v>6.557438524302</v>
      </c>
      <c r="T8" s="3" t="n">
        <v>1.482841562021163</v>
      </c>
      <c r="U8" s="3" t="n">
        <v>5.916329730175757</v>
      </c>
      <c r="V8" s="3" t="n">
        <v>0.7722882439278443</v>
      </c>
      <c r="W8" s="3" t="n">
        <v>3.705097739220001</v>
      </c>
    </row>
    <row r="9" ht="13.5" customHeight="1">
      <c r="A9" s="5" t="s">
        <v>16</v>
      </c>
      <c r="B9" s="3" t="n">
        <v>0.9635612043435341</v>
      </c>
      <c r="C9" s="3" t="n">
        <v>3</v>
      </c>
      <c r="D9" s="3" t="n">
        <v>0.4913269276371349</v>
      </c>
      <c r="E9" s="3" t="n">
        <v>1.443114579377427</v>
      </c>
      <c r="F9" s="3" t="n">
        <v>0.9296846165751907</v>
      </c>
      <c r="G9" s="3" t="n">
        <v>0.7109924163383887</v>
      </c>
      <c r="I9" s="5" t="s">
        <v>16</v>
      </c>
      <c r="J9" s="3" t="n">
        <v>0.9656214353323788</v>
      </c>
      <c r="K9" s="3" t="n">
        <v>2</v>
      </c>
      <c r="L9" s="3" t="n">
        <v>0.4461819077907416</v>
      </c>
      <c r="M9" s="3" t="n">
        <v>1.903735192149849</v>
      </c>
      <c r="N9" s="3" t="n">
        <v>0.9335280798695433</v>
      </c>
      <c r="O9" s="3" t="n">
        <v>1.292506303973743</v>
      </c>
      <c r="Q9" s="5" t="s">
        <v>16</v>
      </c>
      <c r="R9" s="3" t="n">
        <v>0.9615821139600444</v>
      </c>
      <c r="S9" s="3" t="n">
        <v>3</v>
      </c>
      <c r="T9" s="3" t="n">
        <v>0.5209019613231028</v>
      </c>
      <c r="U9" s="3" t="n">
        <v>0.7644342084308273</v>
      </c>
      <c r="V9" s="3" t="n">
        <v>0.9260068869066507</v>
      </c>
      <c r="W9" s="3" t="n">
        <v>2.500294452991225</v>
      </c>
    </row>
    <row r="10" ht="13.5" customHeight="1">
      <c r="A10" s="5" t="s">
        <v>17</v>
      </c>
      <c r="B10" s="3" t="n">
        <v>0.95768015025883</v>
      </c>
      <c r="C10" s="3" t="n">
        <v>3</v>
      </c>
      <c r="D10" s="3" t="n">
        <v>0.47177140207242</v>
      </c>
      <c r="E10" s="3" t="n">
        <v>3.097544695206653</v>
      </c>
      <c r="F10" s="3" t="n">
        <v>0.9187968074258992</v>
      </c>
      <c r="G10" s="3" t="n">
        <v>1.945786648376091</v>
      </c>
      <c r="I10" s="5" t="s">
        <v>17</v>
      </c>
      <c r="J10" s="3" t="n">
        <v>0.9617746765099947</v>
      </c>
      <c r="K10" s="3" t="n">
        <v>2.82842712474619</v>
      </c>
      <c r="L10" s="3" t="n">
        <v>0.4189903939596081</v>
      </c>
      <c r="M10" s="3" t="n">
        <v>0.6260034998466563</v>
      </c>
      <c r="N10" s="3" t="n">
        <v>0.9263641087822623</v>
      </c>
      <c r="O10" s="3" t="n">
        <v>1.575620055232321</v>
      </c>
      <c r="Q10" s="5" t="s">
        <v>17</v>
      </c>
      <c r="R10" s="3" t="n">
        <v>0.9545629643217463</v>
      </c>
      <c r="S10" s="3" t="n">
        <v>3</v>
      </c>
      <c r="T10" s="3" t="n">
        <v>0.496508212799892</v>
      </c>
      <c r="U10" s="3" t="n">
        <v>3.305009832043441</v>
      </c>
      <c r="V10" s="3" t="n">
        <v>0.9130755193711398</v>
      </c>
      <c r="W10" s="3" t="n">
        <v>3.962819947404596</v>
      </c>
    </row>
    <row r="11" ht="13.5" customHeight="1">
      <c r="A11" s="5" t="s">
        <v>18</v>
      </c>
      <c r="B11" s="3" t="n">
        <v>0.9685669846897103</v>
      </c>
      <c r="C11" s="3" t="n">
        <v>2.23606797749979</v>
      </c>
      <c r="D11" s="3" t="n">
        <v>0.5994266299524342</v>
      </c>
      <c r="E11" s="3" t="n">
        <v>5.161891056841749</v>
      </c>
      <c r="F11" s="3" t="n">
        <v>0.9390498174021827</v>
      </c>
      <c r="G11" s="3" t="n">
        <v>0.05969676885905581</v>
      </c>
      <c r="I11" s="5" t="s">
        <v>18</v>
      </c>
      <c r="J11" s="3" t="n">
        <v>0.9736418424451141</v>
      </c>
      <c r="K11" s="3" t="n">
        <v>2.23606797749979</v>
      </c>
      <c r="L11" s="3" t="n">
        <v>0.4827402581869346</v>
      </c>
      <c r="M11" s="3" t="n">
        <v>3.360562068819571</v>
      </c>
      <c r="N11" s="3" t="n">
        <v>0.9486375056097776</v>
      </c>
      <c r="O11" s="3" t="n">
        <v>0.1765576941315495</v>
      </c>
      <c r="Q11" s="5" t="s">
        <v>18</v>
      </c>
      <c r="R11" s="3" t="n">
        <v>0.9732243134701902</v>
      </c>
      <c r="S11" s="3" t="n">
        <v>2.23606797749979</v>
      </c>
      <c r="T11" s="3" t="n">
        <v>0.4980687742344426</v>
      </c>
      <c r="U11" s="3" t="n">
        <v>3.66064248529225</v>
      </c>
      <c r="V11" s="3" t="n">
        <v>0.9478451099279463</v>
      </c>
      <c r="W11" s="3" t="n">
        <v>0.8624516954696834</v>
      </c>
    </row>
    <row r="12" ht="13.5" customHeight="1">
      <c r="A12" s="5" t="s">
        <v>19</v>
      </c>
      <c r="B12" s="3" t="n">
        <v>0.9303362237280349</v>
      </c>
      <c r="C12" s="3" t="n">
        <v>6.782329983125268</v>
      </c>
      <c r="D12" s="3" t="n">
        <v>3.06693598539204</v>
      </c>
      <c r="E12" s="3" t="n">
        <v>10.28067712696508</v>
      </c>
      <c r="F12" s="3" t="n">
        <v>0.8697464047726098</v>
      </c>
      <c r="G12" s="3" t="n">
        <v>3.706834644351088</v>
      </c>
      <c r="I12" s="5" t="s">
        <v>19</v>
      </c>
      <c r="J12" s="3" t="n">
        <v>0.9138480063757</v>
      </c>
      <c r="K12" s="3" t="n">
        <v>7.211102550927978</v>
      </c>
      <c r="L12" s="3" t="n">
        <v>2.021690290258192</v>
      </c>
      <c r="M12" s="3" t="n">
        <v>16.85949540003472</v>
      </c>
      <c r="N12" s="3" t="n">
        <v>0.8413629139751871</v>
      </c>
      <c r="O12" s="3" t="n">
        <v>5.598643630470659</v>
      </c>
      <c r="Q12" s="5" t="s">
        <v>19</v>
      </c>
      <c r="R12" s="3" t="n">
        <v>0.9239587689734065</v>
      </c>
      <c r="S12" s="3" t="n">
        <v>5</v>
      </c>
      <c r="T12" s="3" t="n">
        <v>1.646054294394464</v>
      </c>
      <c r="U12" s="3" t="n">
        <v>14.74781322405114</v>
      </c>
      <c r="V12" s="3" t="n">
        <v>0.8586648376771834</v>
      </c>
      <c r="W12" s="3" t="n">
        <v>5.11218248562539</v>
      </c>
    </row>
    <row r="13" ht="13.5" customHeight="1">
      <c r="A13" s="5" t="s">
        <v>20</v>
      </c>
      <c r="B13" s="3" t="n">
        <v>0.9567876747779503</v>
      </c>
      <c r="C13" s="3" t="n">
        <v>3.16227766016838</v>
      </c>
      <c r="D13" s="3" t="n">
        <v>0.9861921768943717</v>
      </c>
      <c r="E13" s="3" t="n">
        <v>4.62000649561546</v>
      </c>
      <c r="F13" s="3" t="n">
        <v>0.9171552632627268</v>
      </c>
      <c r="G13" s="3" t="n">
        <v>2.967961775606302</v>
      </c>
      <c r="I13" s="5" t="s">
        <v>20</v>
      </c>
      <c r="J13" s="3" t="n">
        <v>0.9624291988938021</v>
      </c>
      <c r="K13" s="3" t="n">
        <v>3</v>
      </c>
      <c r="L13" s="3" t="n">
        <v>0.8425876049133734</v>
      </c>
      <c r="M13" s="3" t="n">
        <v>0.3513537453128229</v>
      </c>
      <c r="N13" s="3" t="n">
        <v>0.9275793014488416</v>
      </c>
      <c r="O13" s="3" t="n">
        <v>3.175685700131865</v>
      </c>
      <c r="Q13" s="5" t="s">
        <v>20</v>
      </c>
      <c r="R13" s="3" t="n">
        <v>0.9660629544974643</v>
      </c>
      <c r="S13" s="3" t="n">
        <v>3</v>
      </c>
      <c r="T13" s="3" t="n">
        <v>0.7271745407972323</v>
      </c>
      <c r="U13" s="3" t="n">
        <v>0.7462576397295462</v>
      </c>
      <c r="V13" s="3" t="n">
        <v>0.9343537488086793</v>
      </c>
      <c r="W13" s="3" t="n">
        <v>3.029976936810892</v>
      </c>
    </row>
    <row r="14" ht="13.5" customHeight="1">
      <c r="A14" s="5" t="s">
        <v>21</v>
      </c>
      <c r="B14" s="3" t="n">
        <v>0.9689701321494114</v>
      </c>
      <c r="C14" s="3" t="n">
        <v>3</v>
      </c>
      <c r="D14" s="3" t="n">
        <v>0.5256392654363333</v>
      </c>
      <c r="E14" s="3" t="n">
        <v>4.23585889883357</v>
      </c>
      <c r="F14" s="3" t="n">
        <v>0.9398080136799969</v>
      </c>
      <c r="G14" s="3" t="n">
        <v>3.292773954328975</v>
      </c>
      <c r="I14" s="5" t="s">
        <v>21</v>
      </c>
      <c r="J14" s="3" t="n">
        <v>0.9809675453598318</v>
      </c>
      <c r="K14" s="3" t="n">
        <v>1.414213562373095</v>
      </c>
      <c r="L14" s="3" t="n">
        <v>0.2623919409893544</v>
      </c>
      <c r="M14" s="3" t="n">
        <v>0.4792795902198724</v>
      </c>
      <c r="N14" s="3" t="n">
        <v>0.962646028488094</v>
      </c>
      <c r="O14" s="3" t="n">
        <v>0.7042962761750777</v>
      </c>
      <c r="Q14" s="5" t="s">
        <v>21</v>
      </c>
      <c r="R14" s="3" t="n">
        <v>0.9759590630767646</v>
      </c>
      <c r="S14" s="3" t="n">
        <v>2</v>
      </c>
      <c r="T14" s="3" t="n">
        <v>0.3887102460453731</v>
      </c>
      <c r="U14" s="3" t="n">
        <v>1.945357420205047</v>
      </c>
      <c r="V14" s="3" t="n">
        <v>0.9530469221367904</v>
      </c>
      <c r="W14" s="3" t="n">
        <v>0.4011842862775916</v>
      </c>
    </row>
    <row r="15" ht="13.5" customHeight="1">
      <c r="A15" s="5" t="s">
        <v>22</v>
      </c>
      <c r="B15" s="3" t="n">
        <v>0.9655112545447118</v>
      </c>
      <c r="C15" s="3" t="n">
        <v>3.16227766016838</v>
      </c>
      <c r="D15" s="3" t="n">
        <v>0.705995326717878</v>
      </c>
      <c r="E15" s="3" t="n">
        <v>0.775082531936271</v>
      </c>
      <c r="F15" s="3" t="n">
        <v>0.9333221446694243</v>
      </c>
      <c r="G15" s="3" t="n">
        <v>2.118625840308178</v>
      </c>
      <c r="I15" s="5" t="s">
        <v>22</v>
      </c>
      <c r="J15" s="3" t="n">
        <v>0.9603687835348763</v>
      </c>
      <c r="K15" s="3" t="n">
        <v>5</v>
      </c>
      <c r="L15" s="3" t="n">
        <v>0.6996517566240459</v>
      </c>
      <c r="M15" s="3" t="n">
        <v>4.835038651602453</v>
      </c>
      <c r="N15" s="3" t="n">
        <v>0.9237590871888691</v>
      </c>
      <c r="O15" s="3" t="n">
        <v>0.4802684041552656</v>
      </c>
      <c r="Q15" s="5" t="s">
        <v>22</v>
      </c>
      <c r="R15" s="3" t="n">
        <v>0.9662627486620217</v>
      </c>
      <c r="S15" s="3" t="n">
        <v>3</v>
      </c>
      <c r="T15" s="3" t="n">
        <v>0.5480646944893666</v>
      </c>
      <c r="U15" s="3" t="n">
        <v>3.059320469970678</v>
      </c>
      <c r="V15" s="3" t="n">
        <v>0.934727608404724</v>
      </c>
      <c r="W15" s="3" t="n">
        <v>0.8364393423139799</v>
      </c>
    </row>
    <row r="16" ht="13.5" customHeight="1">
      <c r="A16" s="5" t="s">
        <v>23</v>
      </c>
      <c r="B16" s="3" t="n">
        <v>0.7117447333899221</v>
      </c>
      <c r="C16" s="3" t="n">
        <v>16.55294535724685</v>
      </c>
      <c r="D16" s="3" t="n">
        <v>3.274204343043232</v>
      </c>
      <c r="E16" s="3" t="n">
        <v>39.19342329765782</v>
      </c>
      <c r="F16" s="3" t="n">
        <v>0.5524873461319596</v>
      </c>
      <c r="G16" s="3" t="n">
        <v>4.095102393105053</v>
      </c>
      <c r="I16" s="5" t="s">
        <v>23</v>
      </c>
      <c r="J16" s="3" t="n">
        <v>0.7346317208986579</v>
      </c>
      <c r="K16" s="3" t="n">
        <v>16.15549442140351</v>
      </c>
      <c r="L16" s="3" t="n">
        <v>3.020239672188743</v>
      </c>
      <c r="M16" s="3" t="n">
        <v>30.91825655343571</v>
      </c>
      <c r="N16" s="3" t="n">
        <v>0.5805675177983673</v>
      </c>
      <c r="O16" s="3" t="n">
        <v>3.884947308512506</v>
      </c>
      <c r="Q16" s="5" t="s">
        <v>23</v>
      </c>
      <c r="R16" s="3" t="n">
        <v>0.783099628167286</v>
      </c>
      <c r="S16" s="3" t="n">
        <v>17.69180601295413</v>
      </c>
      <c r="T16" s="3" t="n">
        <v>3.871578803079172</v>
      </c>
      <c r="U16" s="3" t="n">
        <v>38.14487358461299</v>
      </c>
      <c r="V16" s="3" t="n">
        <v>0.566292910643791</v>
      </c>
      <c r="W16" s="3" t="n">
        <v>3.476348439893849</v>
      </c>
    </row>
    <row r="17" ht="13.5" customHeight="1">
      <c r="A17" s="5" t="s">
        <v>24</v>
      </c>
      <c r="B17" s="3" t="n">
        <v>0.9666640202538792</v>
      </c>
      <c r="C17" s="3" t="n">
        <v>3</v>
      </c>
      <c r="D17" s="3" t="n">
        <v>0.6185286984561345</v>
      </c>
      <c r="E17" s="3" t="n">
        <v>3.639292581108936</v>
      </c>
      <c r="F17" s="3" t="n">
        <v>0.9354789141198566</v>
      </c>
      <c r="G17" s="3" t="n">
        <v>0.3540524971827615</v>
      </c>
      <c r="I17" s="5" t="s">
        <v>24</v>
      </c>
      <c r="J17" s="3" t="n">
        <v>0.9724960808221564</v>
      </c>
      <c r="K17" s="3" t="n">
        <v>2.23606797749979</v>
      </c>
      <c r="L17" s="3" t="n">
        <v>0.476593847544425</v>
      </c>
      <c r="M17" s="3" t="n">
        <v>1.112054182328385</v>
      </c>
      <c r="N17" s="3" t="n">
        <v>0.9464645950940006</v>
      </c>
      <c r="O17" s="3" t="n">
        <v>0.4551739616410072</v>
      </c>
      <c r="Q17" s="5" t="s">
        <v>24</v>
      </c>
      <c r="R17" s="3" t="n">
        <v>0.9722932614116093</v>
      </c>
      <c r="S17" s="3" t="n">
        <v>2</v>
      </c>
      <c r="T17" s="3" t="n">
        <v>0.4801162187855202</v>
      </c>
      <c r="U17" s="3" t="n">
        <v>1.546829259843065</v>
      </c>
      <c r="V17" s="3" t="n">
        <v>0.9460804574922855</v>
      </c>
      <c r="W17" s="3" t="n">
        <v>1.146974445019</v>
      </c>
    </row>
    <row r="18" ht="13.5" customHeight="1">
      <c r="A18" s="5" t="s">
        <v>25</v>
      </c>
      <c r="B18" s="3" t="n">
        <v>0.9589493964447319</v>
      </c>
      <c r="C18" s="3" t="n">
        <v>3</v>
      </c>
      <c r="D18" s="3" t="n">
        <v>0.7959928703238187</v>
      </c>
      <c r="E18" s="3" t="n">
        <v>6.75757964233062</v>
      </c>
      <c r="F18" s="3" t="n">
        <v>0.9211361994987043</v>
      </c>
      <c r="G18" s="3" t="n">
        <v>2.643647199747414</v>
      </c>
      <c r="I18" s="5" t="s">
        <v>25</v>
      </c>
      <c r="J18" s="3" t="n">
        <v>0.9707185346253328</v>
      </c>
      <c r="K18" s="3" t="n">
        <v>2.23606797749979</v>
      </c>
      <c r="L18" s="3" t="n">
        <v>0.5020986567089658</v>
      </c>
      <c r="M18" s="3" t="n">
        <v>2.985919706001752</v>
      </c>
      <c r="N18" s="3" t="n">
        <v>0.9431030940326736</v>
      </c>
      <c r="O18" s="3" t="n">
        <v>1.899651354528901</v>
      </c>
      <c r="Q18" s="5" t="s">
        <v>25</v>
      </c>
      <c r="R18" s="3" t="n">
        <v>0.967084447612337</v>
      </c>
      <c r="S18" s="3" t="n">
        <v>2.82842712474619</v>
      </c>
      <c r="T18" s="3" t="n">
        <v>0.5931906908391581</v>
      </c>
      <c r="U18" s="3" t="n">
        <v>3.657351024506976</v>
      </c>
      <c r="V18" s="3" t="n">
        <v>0.9362667116172737</v>
      </c>
      <c r="W18" s="3" t="n">
        <v>2.665523611077953</v>
      </c>
    </row>
    <row r="19" ht="13.5" customHeight="1">
      <c r="A19" s="5" t="s">
        <v>26</v>
      </c>
      <c r="B19" s="3" t="n">
        <v>0.9563394710194345</v>
      </c>
      <c r="C19" s="3" t="n">
        <v>3</v>
      </c>
      <c r="D19" s="3" t="n">
        <v>0.8090795556620569</v>
      </c>
      <c r="E19" s="3" t="n">
        <v>4.7536703038268</v>
      </c>
      <c r="F19" s="3" t="n">
        <v>0.916331934056733</v>
      </c>
      <c r="G19" s="3" t="n">
        <v>0.9426950586424027</v>
      </c>
      <c r="I19" s="5" t="s">
        <v>26</v>
      </c>
      <c r="J19" s="3" t="n">
        <v>0.9622266285306521</v>
      </c>
      <c r="K19" s="3" t="n">
        <v>3</v>
      </c>
      <c r="L19" s="3" t="n">
        <v>0.678058020091749</v>
      </c>
      <c r="M19" s="3" t="n">
        <v>2.905116809905065</v>
      </c>
      <c r="N19" s="3" t="n">
        <v>0.9272030435395238</v>
      </c>
      <c r="O19" s="3" t="n">
        <v>0.5099460578054327</v>
      </c>
      <c r="Q19" s="5" t="s">
        <v>26</v>
      </c>
      <c r="R19" s="3" t="n">
        <v>0.958620893231396</v>
      </c>
      <c r="S19" s="3" t="n">
        <v>3</v>
      </c>
      <c r="T19" s="3" t="n">
        <v>0.7555252647222898</v>
      </c>
      <c r="U19" s="3" t="n">
        <v>4.728884585012134</v>
      </c>
      <c r="V19" s="3" t="n">
        <v>0.920530176763382</v>
      </c>
      <c r="W19" s="3" t="n">
        <v>1.838756865373238</v>
      </c>
    </row>
    <row r="20" ht="13.5" customHeight="1">
      <c r="A20" s="5" t="s">
        <v>27</v>
      </c>
      <c r="B20" s="3" t="n">
        <v>0.9672263956400059</v>
      </c>
      <c r="C20" s="3" t="n">
        <v>1.414213562373095</v>
      </c>
      <c r="D20" s="3" t="n">
        <v>0.305156721174153</v>
      </c>
      <c r="E20" s="3" t="n">
        <v>0.8750274973724733</v>
      </c>
      <c r="F20" s="3" t="n">
        <v>0.936532838907509</v>
      </c>
      <c r="G20" s="3" t="n">
        <v>0.5001488754080695</v>
      </c>
      <c r="I20" s="5" t="s">
        <v>27</v>
      </c>
      <c r="J20" s="3" t="n">
        <v>0.968585053328965</v>
      </c>
      <c r="K20" s="3" t="n">
        <v>1.414213562373095</v>
      </c>
      <c r="L20" s="3" t="n">
        <v>0.3002708251922911</v>
      </c>
      <c r="M20" s="3" t="n">
        <v>1.434751790384474</v>
      </c>
      <c r="N20" s="3" t="n">
        <v>0.9390837862638526</v>
      </c>
      <c r="O20" s="3" t="n">
        <v>1.116730871659029</v>
      </c>
      <c r="Q20" s="5" t="s">
        <v>27</v>
      </c>
      <c r="R20" s="3" t="n">
        <v>0.9672986882800944</v>
      </c>
      <c r="S20" s="3" t="n">
        <v>2</v>
      </c>
      <c r="T20" s="3" t="n">
        <v>0.3225130859064415</v>
      </c>
      <c r="U20" s="3" t="n">
        <v>0.06110527216288222</v>
      </c>
      <c r="V20" s="3" t="n">
        <v>0.9366684028599839</v>
      </c>
      <c r="W20" s="3" t="n">
        <v>0.2708223913845859</v>
      </c>
    </row>
    <row r="21" ht="13.5" customHeight="1">
      <c r="A21" s="5" t="s">
        <v>28</v>
      </c>
      <c r="B21" s="3" t="n">
        <v>0.9526018565887046</v>
      </c>
      <c r="C21" s="3" t="n">
        <v>3</v>
      </c>
      <c r="D21" s="3" t="n">
        <v>0.6627513707877057</v>
      </c>
      <c r="E21" s="3" t="n">
        <v>4.724355990068281</v>
      </c>
      <c r="F21" s="3" t="n">
        <v>0.9094935508345979</v>
      </c>
      <c r="G21" s="3" t="n">
        <v>1.591174525706425</v>
      </c>
      <c r="I21" s="5" t="s">
        <v>28</v>
      </c>
      <c r="J21" s="3" t="n">
        <v>0.952287418829979</v>
      </c>
      <c r="K21" s="3" t="n">
        <v>3</v>
      </c>
      <c r="L21" s="3" t="n">
        <v>0.6990319559592877</v>
      </c>
      <c r="M21" s="3" t="n">
        <v>1.49848696461825</v>
      </c>
      <c r="N21" s="3" t="n">
        <v>0.9089204768034025</v>
      </c>
      <c r="O21" s="3" t="n">
        <v>2.634150868812451</v>
      </c>
      <c r="Q21" s="5" t="s">
        <v>28</v>
      </c>
      <c r="R21" s="3" t="n">
        <v>0.9539058422695539</v>
      </c>
      <c r="S21" s="3" t="n">
        <v>3</v>
      </c>
      <c r="T21" s="3" t="n">
        <v>0.6433823504162275</v>
      </c>
      <c r="U21" s="3" t="n">
        <v>3.008612662942272</v>
      </c>
      <c r="V21" s="3" t="n">
        <v>0.9118737880527892</v>
      </c>
      <c r="W21" s="3" t="n">
        <v>3.556290439786903</v>
      </c>
    </row>
    <row r="22" ht="13.5" customHeight="1">
      <c r="A22" s="5" t="s">
        <v>29</v>
      </c>
      <c r="B22" s="3" t="n">
        <v>0.8662123669739289</v>
      </c>
      <c r="C22" s="3" t="n">
        <v>28.60069929215018</v>
      </c>
      <c r="D22" s="3" t="n">
        <v>3.509913184826343</v>
      </c>
      <c r="E22" s="3" t="n">
        <v>23.78928729526339</v>
      </c>
      <c r="F22" s="3" t="n">
        <v>0.7639987787324988</v>
      </c>
      <c r="G22" s="3" t="n">
        <v>17.61793929824287</v>
      </c>
      <c r="I22" s="5" t="s">
        <v>29</v>
      </c>
      <c r="J22" s="3" t="n">
        <v>0.9378758996509645</v>
      </c>
      <c r="K22" s="3" t="n">
        <v>10</v>
      </c>
      <c r="L22" s="3" t="n">
        <v>1.275186423307482</v>
      </c>
      <c r="M22" s="3" t="n">
        <v>9.582779991146525</v>
      </c>
      <c r="N22" s="3" t="n">
        <v>0.8830191305731218</v>
      </c>
      <c r="O22" s="3" t="n">
        <v>2.806233091826809</v>
      </c>
      <c r="Q22" s="5" t="s">
        <v>29</v>
      </c>
      <c r="R22" s="3" t="n">
        <v>0.9248988536749831</v>
      </c>
      <c r="S22" s="3" t="n">
        <v>19.72308292331602</v>
      </c>
      <c r="T22" s="3" t="n">
        <v>1.702413050092318</v>
      </c>
      <c r="U22" s="3" t="n">
        <v>10.07525453740593</v>
      </c>
      <c r="V22" s="3" t="n">
        <v>0.8602900823206585</v>
      </c>
      <c r="W22" s="3" t="n">
        <v>5.211083046575436</v>
      </c>
    </row>
    <row r="23" ht="13.5" customHeight="1">
      <c r="A23" s="5" t="s">
        <v>30</v>
      </c>
      <c r="B23" s="3" t="n">
        <v>0.8848681570522824</v>
      </c>
      <c r="C23" s="3" t="n">
        <v>7.810249675906654</v>
      </c>
      <c r="D23" s="3" t="n">
        <v>1.44365574624228</v>
      </c>
      <c r="E23" s="3" t="n">
        <v>10.37219074775823</v>
      </c>
      <c r="F23" s="3" t="n">
        <v>0.7935098998816492</v>
      </c>
      <c r="G23" s="3" t="n">
        <v>14.04486654924515</v>
      </c>
      <c r="I23" s="5" t="s">
        <v>30</v>
      </c>
      <c r="J23" s="3" t="n">
        <v>0.8712135290838134</v>
      </c>
      <c r="K23" s="3" t="n">
        <v>24</v>
      </c>
      <c r="L23" s="3" t="n">
        <v>2.328827687146216</v>
      </c>
      <c r="M23" s="3" t="n">
        <v>22.08006603384234</v>
      </c>
      <c r="N23" s="3" t="n">
        <v>0.7718142904181758</v>
      </c>
      <c r="O23" s="3" t="n">
        <v>12.99189770665581</v>
      </c>
      <c r="Q23" s="5" t="s">
        <v>30</v>
      </c>
      <c r="R23" s="3" t="n">
        <v>0.8843702147359425</v>
      </c>
      <c r="S23" s="3" t="n">
        <v>7.615773105863909</v>
      </c>
      <c r="T23" s="3" t="n">
        <v>1.475245835465574</v>
      </c>
      <c r="U23" s="3" t="n">
        <v>10.71549168949086</v>
      </c>
      <c r="V23" s="3" t="n">
        <v>0.7927093973442288</v>
      </c>
      <c r="W23" s="3" t="n">
        <v>13.41090057748693</v>
      </c>
    </row>
    <row r="24" ht="13.5" customHeight="1">
      <c r="A24" s="5" t="s">
        <v>31</v>
      </c>
      <c r="B24" s="3" t="n">
        <v>0.9662518181932503</v>
      </c>
      <c r="C24" s="3" t="n">
        <v>2.23606797749979</v>
      </c>
      <c r="D24" s="3" t="n">
        <v>0.6873923298138969</v>
      </c>
      <c r="E24" s="3" t="n">
        <v>1.553063703062871</v>
      </c>
      <c r="F24" s="3" t="n">
        <v>0.9347071513146157</v>
      </c>
      <c r="G24" s="3" t="n">
        <v>2.170344309774477</v>
      </c>
      <c r="I24" s="5" t="s">
        <v>31</v>
      </c>
      <c r="J24" s="3" t="n">
        <v>0.969577598870752</v>
      </c>
      <c r="K24" s="3" t="n">
        <v>2.23606797749979</v>
      </c>
      <c r="L24" s="3" t="n">
        <v>0.4629861501429238</v>
      </c>
      <c r="M24" s="3" t="n">
        <v>2.723476466967242</v>
      </c>
      <c r="N24" s="3" t="n">
        <v>0.9409515920928974</v>
      </c>
      <c r="O24" s="3" t="n">
        <v>1.327216015066316</v>
      </c>
      <c r="Q24" s="5" t="s">
        <v>31</v>
      </c>
      <c r="R24" s="3" t="n">
        <v>0.9682805774656589</v>
      </c>
      <c r="S24" s="3" t="n">
        <v>2.23606797749979</v>
      </c>
      <c r="T24" s="3" t="n">
        <v>0.4960438253804657</v>
      </c>
      <c r="U24" s="3" t="n">
        <v>1.960670138253448</v>
      </c>
      <c r="V24" s="3" t="n">
        <v>0.938511533578723</v>
      </c>
      <c r="W24" s="3" t="n">
        <v>1.31489793496095</v>
      </c>
    </row>
    <row r="25" ht="13.5" customHeight="1">
      <c r="A25" s="5" t="s">
        <v>32</v>
      </c>
      <c r="B25" s="3" t="n">
        <v>0.4666119828186878</v>
      </c>
      <c r="C25" s="3" t="n">
        <v>56.43580423808985</v>
      </c>
      <c r="D25" s="3" t="n">
        <v>10.00691056965366</v>
      </c>
      <c r="E25" s="3" t="n">
        <v>205.8962517452476</v>
      </c>
      <c r="F25" s="3" t="n">
        <v>0.3043013102948451</v>
      </c>
      <c r="G25" s="3" t="n">
        <v>36.19678029976212</v>
      </c>
      <c r="I25" s="5" t="s">
        <v>32</v>
      </c>
      <c r="J25" s="3" t="n">
        <v>0.486759391281734</v>
      </c>
      <c r="K25" s="3" t="n">
        <v>61.68468205316454</v>
      </c>
      <c r="L25" s="3" t="n">
        <v>11.43097253508476</v>
      </c>
      <c r="M25" s="3" t="n">
        <v>199.2159810976265</v>
      </c>
      <c r="N25" s="3" t="n">
        <v>0.3216668839557678</v>
      </c>
      <c r="O25" s="3" t="n">
        <v>48.3989020077161</v>
      </c>
      <c r="Q25" s="5" t="s">
        <v>32</v>
      </c>
      <c r="R25" s="3" t="n">
        <v>0.613328855196238</v>
      </c>
      <c r="S25" s="3" t="n">
        <v>60</v>
      </c>
      <c r="T25" s="3" t="n">
        <v>11.10626504252506</v>
      </c>
      <c r="U25" s="3" t="n">
        <v>173.0712777002112</v>
      </c>
      <c r="V25" s="3" t="n">
        <v>0.3452874275460542</v>
      </c>
      <c r="W25" s="3" t="n">
        <v>58.13607134366672</v>
      </c>
    </row>
    <row r="26" ht="13.5" customHeight="1">
      <c r="A26" s="5" t="s">
        <v>33</v>
      </c>
      <c r="B26" s="3" t="n">
        <v>0.9259681329382757</v>
      </c>
      <c r="C26" s="3" t="n">
        <v>26.92582403567252</v>
      </c>
      <c r="D26" s="3" t="n">
        <v>2.669815615133361</v>
      </c>
      <c r="E26" s="3" t="n">
        <v>0.8924765192040595</v>
      </c>
      <c r="F26" s="3" t="n">
        <v>0.8621421405972683</v>
      </c>
      <c r="G26" s="3" t="n">
        <v>8.670550202237036</v>
      </c>
      <c r="I26" s="5" t="s">
        <v>33</v>
      </c>
      <c r="J26" s="3" t="n">
        <v>0.8983981753355704</v>
      </c>
      <c r="K26" s="3" t="n">
        <v>26.01922366251538</v>
      </c>
      <c r="L26" s="3" t="n">
        <v>2.329057025860446</v>
      </c>
      <c r="M26" s="3" t="n">
        <v>9.81586655482061</v>
      </c>
      <c r="N26" s="3" t="n">
        <v>0.8155380240126607</v>
      </c>
      <c r="O26" s="3" t="n">
        <v>12.21036876778268</v>
      </c>
      <c r="Q26" s="5" t="s">
        <v>33</v>
      </c>
      <c r="R26" s="3" t="n">
        <v>0.924313608342612</v>
      </c>
      <c r="S26" s="3" t="n">
        <v>18.70828693386971</v>
      </c>
      <c r="T26" s="3" t="n">
        <v>1.718310254168238</v>
      </c>
      <c r="U26" s="3" t="n">
        <v>2.549540010176158</v>
      </c>
      <c r="V26" s="3" t="n">
        <v>0.859277960111083</v>
      </c>
      <c r="W26" s="3" t="n">
        <v>7.006773909653723</v>
      </c>
    </row>
    <row r="27" ht="13.5" customHeight="1">
      <c r="A27" s="5" t="s">
        <v>34</v>
      </c>
      <c r="B27" s="3" t="n">
        <v>0.9339723710177615</v>
      </c>
      <c r="C27" s="3" t="n">
        <v>3</v>
      </c>
      <c r="D27" s="3" t="n">
        <v>0.7679359301989914</v>
      </c>
      <c r="E27" s="3" t="n">
        <v>7.491913249245598</v>
      </c>
      <c r="F27" s="3" t="n">
        <v>0.8761239818047181</v>
      </c>
      <c r="G27" s="3" t="n">
        <v>2.043845434801516</v>
      </c>
      <c r="I27" s="5" t="s">
        <v>34</v>
      </c>
      <c r="J27" s="3" t="n">
        <v>0.9358518631943913</v>
      </c>
      <c r="K27" s="3" t="n">
        <v>3</v>
      </c>
      <c r="L27" s="3" t="n">
        <v>0.7445519232307201</v>
      </c>
      <c r="M27" s="3" t="n">
        <v>1.513145040488027</v>
      </c>
      <c r="N27" s="3" t="n">
        <v>0.8794375809402429</v>
      </c>
      <c r="O27" s="3" t="n">
        <v>1.31391669282242</v>
      </c>
      <c r="Q27" s="5" t="s">
        <v>34</v>
      </c>
      <c r="R27" s="3" t="n">
        <v>0.9289694982106651</v>
      </c>
      <c r="S27" s="3" t="n">
        <v>3</v>
      </c>
      <c r="T27" s="3" t="n">
        <v>0.8531171589563881</v>
      </c>
      <c r="U27" s="3" t="n">
        <v>4.057486485899746</v>
      </c>
      <c r="V27" s="3" t="n">
        <v>0.8673604502006869</v>
      </c>
      <c r="W27" s="3" t="n">
        <v>2.936913104658212</v>
      </c>
    </row>
    <row r="28" ht="13.5" customHeight="1">
      <c r="A28" s="5" t="s">
        <v>35</v>
      </c>
      <c r="B28" s="3" t="n">
        <v>0.9157878477244323</v>
      </c>
      <c r="C28" s="3" t="n">
        <v>5</v>
      </c>
      <c r="D28" s="3" t="n">
        <v>1.249156102730139</v>
      </c>
      <c r="E28" s="3" t="n">
        <v>15.10560683361244</v>
      </c>
      <c r="F28" s="3" t="n">
        <v>0.8446574277943272</v>
      </c>
      <c r="G28" s="3" t="n">
        <v>0.9372560103270919</v>
      </c>
      <c r="I28" s="5" t="s">
        <v>35</v>
      </c>
      <c r="J28" s="3" t="n">
        <v>0.9482180788293604</v>
      </c>
      <c r="K28" s="3" t="n">
        <v>3</v>
      </c>
      <c r="L28" s="3" t="n">
        <v>0.7378517328954702</v>
      </c>
      <c r="M28" s="3" t="n">
        <v>7.486596305383547</v>
      </c>
      <c r="N28" s="3" t="n">
        <v>0.9015348711964815</v>
      </c>
      <c r="O28" s="3" t="n">
        <v>1.054299322170128</v>
      </c>
      <c r="Q28" s="5" t="s">
        <v>35</v>
      </c>
      <c r="R28" s="3" t="n">
        <v>0.9240566300652138</v>
      </c>
      <c r="S28" s="3" t="n">
        <v>5.830951894845301</v>
      </c>
      <c r="T28" s="3" t="n">
        <v>1.135613240600566</v>
      </c>
      <c r="U28" s="3" t="n">
        <v>13.67501395542055</v>
      </c>
      <c r="V28" s="3" t="n">
        <v>0.8588338902271608</v>
      </c>
      <c r="W28" s="3" t="n">
        <v>1.051138691569852</v>
      </c>
    </row>
    <row r="29" ht="13.5" customHeight="1">
      <c r="B29" s="3" t="n">
        <f>AVERAGE(B2:B28)</f>
        <v>0.9165413679165999</v>
      </c>
      <c r="C29" s="3" t="n">
        <f>AVERAGE(C2:C28)</f>
        <v>12.509444572132317</v>
      </c>
      <c r="D29" s="3" t="n">
        <f>AVERAGE(D2:D28)</f>
        <v>1.674284729338207</v>
      </c>
      <c r="E29" s="3" t="n">
        <f>AVERAGE(E2:E28)</f>
        <v>14.184787873074042</v>
      </c>
      <c r="F29" s="3" t="n">
        <f>AVERAGE(F2:F28)</f>
        <v>0.858778005020405</v>
      </c>
      <c r="G29" s="3" t="n">
        <f>AVERAGE(G2:G28)</f>
        <v>5.034994529756722</v>
      </c>
      <c r="J29" s="3" t="n">
        <f>AVERAGE(J2:J28)</f>
        <v>0.9242987101772355</v>
      </c>
      <c r="K29" s="3" t="n">
        <f>AVERAGE(K2:K28)</f>
        <v>7.740625789164345</v>
      </c>
      <c r="L29" s="3" t="n">
        <f>AVERAGE(L2:L28)</f>
        <v>1.3802811820431453</v>
      </c>
      <c r="M29" s="3" t="n">
        <f>AVERAGE(M2:M28)</f>
        <v>13.137595218405036</v>
      </c>
      <c r="N29" s="3" t="n">
        <f>AVERAGE(N2:N28)</f>
        <v>0.8714875135725455</v>
      </c>
      <c r="O29" s="3" t="n">
        <f>AVERAGE(O2:O28)</f>
        <v>4.568308132657414</v>
      </c>
      <c r="R29" s="3" t="n">
        <f>AVERAGE(R2:R28)</f>
        <v>0.9303496849889619</v>
      </c>
      <c r="S29" s="3" t="n">
        <f>AVERAGE(S2:S28)</f>
        <v>7.195167471402245</v>
      </c>
      <c r="T29" s="3" t="n">
        <f>AVERAGE(T2:T28)</f>
        <v>1.3128930739108096</v>
      </c>
      <c r="U29" s="3" t="n">
        <f>AVERAGE(U2:U28)</f>
        <v>11.986700708323179</v>
      </c>
      <c r="V29" s="3" t="n">
        <f>AVERAGE(V2:V28)</f>
        <v>0.870773695613281</v>
      </c>
      <c r="W29" s="3" t="n">
        <f>AVERAGE(W2:W28)</f>
        <v>5.02748899363246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dimension ref="A1"/>
  <sheetViews>
    <sheetView workbookViewId="0"/>
  </sheetViews>
  <sheetFormatPr baseColWidth="10" defaultColWidth="8.8330078125" defaultRowHeight="13.5" customHeight="1"/>
  <cols>
    <col min="1" max="1" width="13.166015625" customWidth="1" style="4"/>
    <col min="9" max="9" width="13.166015625" customWidth="1" style="4"/>
    <col min="17" max="17" width="13.166015625" customWidth="1" style="4"/>
  </cols>
  <sheetData>
    <row r="1" ht="13.5" customHeight="1">
      <c r="A1" s="6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I1" s="6" t="s">
        <v>7</v>
      </c>
      <c r="J1" s="5" t="s">
        <v>1</v>
      </c>
      <c r="K1" s="5" t="s">
        <v>2</v>
      </c>
      <c r="L1" s="5" t="s">
        <v>3</v>
      </c>
      <c r="M1" s="5" t="s">
        <v>4</v>
      </c>
      <c r="N1" s="5" t="s">
        <v>5</v>
      </c>
      <c r="O1" s="5" t="s">
        <v>6</v>
      </c>
      <c r="Q1" s="6" t="s">
        <v>8</v>
      </c>
      <c r="R1" s="5" t="s">
        <v>1</v>
      </c>
      <c r="S1" s="5" t="s">
        <v>2</v>
      </c>
      <c r="T1" s="5" t="s">
        <v>3</v>
      </c>
      <c r="U1" s="5" t="s">
        <v>4</v>
      </c>
      <c r="V1" s="5" t="s">
        <v>5</v>
      </c>
      <c r="W1" s="5" t="s">
        <v>6</v>
      </c>
    </row>
    <row r="2" ht="13.5" customHeight="1">
      <c r="A2" s="5" t="s">
        <v>9</v>
      </c>
      <c r="B2" s="3" t="n">
        <v>0.9182617692705639</v>
      </c>
      <c r="C2" s="3" t="n">
        <v>4</v>
      </c>
      <c r="D2" s="3" t="n">
        <v>0.7102208131556564</v>
      </c>
      <c r="E2" s="3" t="n">
        <v>12.65749176196937</v>
      </c>
      <c r="F2" s="3" t="n">
        <v>0.8488761358201817</v>
      </c>
      <c r="G2" s="3" t="n">
        <v>3.754789065096418</v>
      </c>
      <c r="I2" s="5" t="s">
        <v>9</v>
      </c>
      <c r="J2" s="3" t="n">
        <v>0.90741127348643</v>
      </c>
      <c r="K2" s="3" t="n">
        <v>4.47213595499958</v>
      </c>
      <c r="L2" s="3" t="n">
        <v>0.8189124420245346</v>
      </c>
      <c r="M2" s="3" t="n">
        <v>14.30509788718744</v>
      </c>
      <c r="N2" s="3" t="n">
        <v>0.8305149517531288</v>
      </c>
      <c r="O2" s="3" t="n">
        <v>3.398009952431502</v>
      </c>
      <c r="Q2" s="5" t="s">
        <v>9</v>
      </c>
      <c r="R2" s="3" t="n">
        <v>0.9195806001756107</v>
      </c>
      <c r="S2" s="3" t="n">
        <v>4</v>
      </c>
      <c r="T2" s="3" t="n">
        <v>0.6823825764886933</v>
      </c>
      <c r="U2" s="3" t="n">
        <v>12.35704593913549</v>
      </c>
      <c r="V2" s="3" t="n">
        <v>0.8511329955062625</v>
      </c>
      <c r="W2" s="3" t="n">
        <v>3.245139656630526</v>
      </c>
    </row>
    <row r="3" ht="13.5" customHeight="1">
      <c r="A3" s="5" t="s">
        <v>10</v>
      </c>
      <c r="B3" s="3" t="n">
        <v>0.9126583426550171</v>
      </c>
      <c r="C3" s="3" t="n">
        <v>10</v>
      </c>
      <c r="D3" s="3" t="n">
        <v>1.375377132087643</v>
      </c>
      <c r="E3" s="3" t="n">
        <v>1.235018555697512</v>
      </c>
      <c r="F3" s="3" t="n">
        <v>0.8393482733692932</v>
      </c>
      <c r="G3" s="3" t="n">
        <v>0.6365853087540925</v>
      </c>
      <c r="I3" s="5" t="s">
        <v>10</v>
      </c>
      <c r="J3" s="3" t="n">
        <v>0.9222347162218145</v>
      </c>
      <c r="K3" s="3" t="n">
        <v>10</v>
      </c>
      <c r="L3" s="3" t="n">
        <v>0.9059842018560843</v>
      </c>
      <c r="M3" s="3" t="n">
        <v>5.597128429762122</v>
      </c>
      <c r="N3" s="3" t="n">
        <v>0.8556916149579924</v>
      </c>
      <c r="O3" s="3" t="n">
        <v>0.4836756941809905</v>
      </c>
      <c r="Q3" s="5" t="s">
        <v>10</v>
      </c>
      <c r="R3" s="3" t="n">
        <v>0.9270028957528957</v>
      </c>
      <c r="S3" s="3" t="n">
        <v>5</v>
      </c>
      <c r="T3" s="3" t="n">
        <v>0.8050926138855947</v>
      </c>
      <c r="U3" s="3" t="n">
        <v>1.69130619942812</v>
      </c>
      <c r="V3" s="3" t="n">
        <v>0.8639379287079726</v>
      </c>
      <c r="W3" s="3" t="n">
        <v>0.4918423802306203</v>
      </c>
    </row>
    <row r="4" ht="13.5" customHeight="1">
      <c r="A4" s="5" t="s">
        <v>11</v>
      </c>
      <c r="B4" s="3" t="n">
        <v>0.9260870966702124</v>
      </c>
      <c r="C4" s="3" t="n">
        <v>6</v>
      </c>
      <c r="D4" s="3" t="n">
        <v>0.7517726983180066</v>
      </c>
      <c r="E4" s="3" t="n">
        <v>5.681177575947385</v>
      </c>
      <c r="F4" s="3" t="n">
        <v>0.8623484211790131</v>
      </c>
      <c r="G4" s="3" t="n">
        <v>1.333696725648753</v>
      </c>
      <c r="I4" s="5" t="s">
        <v>11</v>
      </c>
      <c r="J4" s="3" t="n">
        <v>0.9249171162972112</v>
      </c>
      <c r="K4" s="3" t="n">
        <v>6</v>
      </c>
      <c r="L4" s="3" t="n">
        <v>0.7696090307488916</v>
      </c>
      <c r="M4" s="3" t="n">
        <v>7.290948950829941</v>
      </c>
      <c r="N4" s="3" t="n">
        <v>0.8603216833958157</v>
      </c>
      <c r="O4" s="3" t="n">
        <v>1.391356247253061</v>
      </c>
      <c r="Q4" s="5" t="s">
        <v>11</v>
      </c>
      <c r="R4" s="3" t="n">
        <v>0.9253896103896104</v>
      </c>
      <c r="S4" s="3" t="n">
        <v>6</v>
      </c>
      <c r="T4" s="3" t="n">
        <v>0.765400229502537</v>
      </c>
      <c r="U4" s="3" t="n">
        <v>7.07798308800501</v>
      </c>
      <c r="V4" s="3" t="n">
        <v>0.8611396459000544</v>
      </c>
      <c r="W4" s="3" t="n">
        <v>1.271171902759905</v>
      </c>
    </row>
    <row r="5" ht="13.5" customHeight="1">
      <c r="A5" s="5" t="s">
        <v>12</v>
      </c>
      <c r="B5" s="3" t="n">
        <v>0.9308176100628931</v>
      </c>
      <c r="C5" s="3" t="n">
        <v>3</v>
      </c>
      <c r="D5" s="3" t="n">
        <v>0.5449595277144792</v>
      </c>
      <c r="E5" s="3" t="n">
        <v>0.0161277316345456</v>
      </c>
      <c r="F5" s="3" t="n">
        <v>0.8705882352941177</v>
      </c>
      <c r="G5" s="3" t="n">
        <v>0.8558064213861853</v>
      </c>
      <c r="I5" s="5" t="s">
        <v>12</v>
      </c>
      <c r="J5" s="3" t="n">
        <v>0.9512362360343646</v>
      </c>
      <c r="K5" s="3" t="n">
        <v>1.414213562373095</v>
      </c>
      <c r="L5" s="3" t="n">
        <v>0.3160487647093497</v>
      </c>
      <c r="M5" s="3" t="n">
        <v>0.0725747923554552</v>
      </c>
      <c r="N5" s="3" t="n">
        <v>0.9070071532959003</v>
      </c>
      <c r="O5" s="3" t="n">
        <v>0.5549338116089558</v>
      </c>
      <c r="Q5" s="5" t="s">
        <v>12</v>
      </c>
      <c r="R5" s="3" t="n">
        <v>0.9384969577372143</v>
      </c>
      <c r="S5" s="3" t="n">
        <v>3</v>
      </c>
      <c r="T5" s="3" t="n">
        <v>0.4516876855600129</v>
      </c>
      <c r="U5" s="3" t="n">
        <v>3.854527860656399</v>
      </c>
      <c r="V5" s="3" t="n">
        <v>0.8841208365608055</v>
      </c>
      <c r="W5" s="3" t="n">
        <v>0.7372586618247025</v>
      </c>
    </row>
    <row r="6" ht="13.5" customHeight="1">
      <c r="A6" s="5" t="s">
        <v>13</v>
      </c>
      <c r="B6" s="3" t="n">
        <v>0.959245518139851</v>
      </c>
      <c r="C6" s="3" t="n">
        <v>1.414213562373095</v>
      </c>
      <c r="D6" s="3" t="n">
        <v>0.2948798093265176</v>
      </c>
      <c r="E6" s="3" t="n">
        <v>0.1867466470488371</v>
      </c>
      <c r="F6" s="3" t="n">
        <v>0.9216828126700772</v>
      </c>
      <c r="G6" s="3" t="n">
        <v>0.5814478939115331</v>
      </c>
      <c r="I6" s="5" t="s">
        <v>13</v>
      </c>
      <c r="J6" s="3" t="n">
        <v>0.9629026826804356</v>
      </c>
      <c r="K6" s="3" t="n">
        <v>1.414213562373095</v>
      </c>
      <c r="L6" s="3" t="n">
        <v>0.2649215921653001</v>
      </c>
      <c r="M6" s="3" t="n">
        <v>1.663742855526003</v>
      </c>
      <c r="N6" s="3" t="n">
        <v>0.9284593322149467</v>
      </c>
      <c r="O6" s="3" t="n">
        <v>0.7260235386418546</v>
      </c>
      <c r="Q6" s="5" t="s">
        <v>13</v>
      </c>
      <c r="R6" s="3" t="n">
        <v>0.958627648839556</v>
      </c>
      <c r="S6" s="3" t="n">
        <v>2</v>
      </c>
      <c r="T6" s="3" t="n">
        <v>0.3155971474184354</v>
      </c>
      <c r="U6" s="3" t="n">
        <v>1.890102427706412</v>
      </c>
      <c r="V6" s="3" t="n">
        <v>0.9205426356589147</v>
      </c>
      <c r="W6" s="3" t="n">
        <v>0.8158491315551886</v>
      </c>
    </row>
    <row r="7" ht="13.5" customHeight="1">
      <c r="A7" s="5" t="s">
        <v>14</v>
      </c>
      <c r="B7" s="3" t="n">
        <v>0.8722946968561004</v>
      </c>
      <c r="C7" s="3" t="n">
        <v>4.999999999999998</v>
      </c>
      <c r="D7" s="3" t="n">
        <v>1.228608228876556</v>
      </c>
      <c r="E7" s="3" t="n">
        <v>28.3904109589041</v>
      </c>
      <c r="F7" s="3" t="n">
        <v>0.7735129864373725</v>
      </c>
      <c r="G7" s="3" t="n">
        <v>2.769478051305965</v>
      </c>
      <c r="I7" s="5" t="s">
        <v>14</v>
      </c>
      <c r="J7" s="3" t="n">
        <v>0.8560097919216646</v>
      </c>
      <c r="K7" s="3" t="n">
        <v>4.999999999999998</v>
      </c>
      <c r="L7" s="3" t="n">
        <v>1.451581864293164</v>
      </c>
      <c r="M7" s="3" t="n">
        <v>33.162100456621</v>
      </c>
      <c r="N7" s="3" t="n">
        <v>0.7482667123170419</v>
      </c>
      <c r="O7" s="3" t="n">
        <v>3.836764801950899</v>
      </c>
      <c r="Q7" s="5" t="s">
        <v>14</v>
      </c>
      <c r="R7" s="3" t="n">
        <v>0.8604914561481263</v>
      </c>
      <c r="S7" s="3" t="n">
        <v>4.999999999999998</v>
      </c>
      <c r="T7" s="3" t="n">
        <v>1.385313101523193</v>
      </c>
      <c r="U7" s="3" t="n">
        <v>31.81506849315068</v>
      </c>
      <c r="V7" s="3" t="n">
        <v>0.7551426101987899</v>
      </c>
      <c r="W7" s="3" t="n">
        <v>4.533308130070037</v>
      </c>
    </row>
    <row r="8" ht="13.5" customHeight="1">
      <c r="A8" s="5" t="s">
        <v>15</v>
      </c>
      <c r="B8" s="3" t="n">
        <v>0.9456418598346211</v>
      </c>
      <c r="C8" s="3" t="n">
        <v>2.82842712474619</v>
      </c>
      <c r="D8" s="3" t="n">
        <v>0.4499684287183032</v>
      </c>
      <c r="E8" s="3" t="n">
        <v>3.844926611359285</v>
      </c>
      <c r="F8" s="3" t="n">
        <v>0.8968886603239907</v>
      </c>
      <c r="G8" s="3" t="n">
        <v>1.004236188871942</v>
      </c>
      <c r="I8" s="5" t="s">
        <v>15</v>
      </c>
      <c r="J8" s="3" t="n">
        <v>0.9395189749714968</v>
      </c>
      <c r="K8" s="3" t="n">
        <v>3</v>
      </c>
      <c r="L8" s="3" t="n">
        <v>0.5153235501409592</v>
      </c>
      <c r="M8" s="3" t="n">
        <v>4.094873431184854</v>
      </c>
      <c r="N8" s="3" t="n">
        <v>0.8859366200788409</v>
      </c>
      <c r="O8" s="3" t="n">
        <v>0.61371842904258</v>
      </c>
      <c r="Q8" s="5" t="s">
        <v>15</v>
      </c>
      <c r="R8" s="3" t="n">
        <v>0.9396802724825578</v>
      </c>
      <c r="S8" s="3" t="n">
        <v>2.82842712474619</v>
      </c>
      <c r="T8" s="3" t="n">
        <v>0.5141043100124313</v>
      </c>
      <c r="U8" s="3" t="n">
        <v>6.392256966602851</v>
      </c>
      <c r="V8" s="3" t="n">
        <v>0.8862235117351432</v>
      </c>
      <c r="W8" s="3" t="n">
        <v>0.3184766200710367</v>
      </c>
    </row>
    <row r="9" ht="13.5" customHeight="1">
      <c r="A9" s="5" t="s">
        <v>16</v>
      </c>
      <c r="B9" s="3" t="n">
        <v>0.9573300749898177</v>
      </c>
      <c r="C9" s="3" t="n">
        <v>2</v>
      </c>
      <c r="D9" s="3" t="n">
        <v>0.3328679911529752</v>
      </c>
      <c r="E9" s="3" t="n">
        <v>1.559783658489473</v>
      </c>
      <c r="F9" s="3" t="n">
        <v>0.9181525735294118</v>
      </c>
      <c r="G9" s="3" t="n">
        <v>1.651012107475042</v>
      </c>
      <c r="I9" s="5" t="s">
        <v>16</v>
      </c>
      <c r="J9" s="3" t="n">
        <v>0.9584491517300873</v>
      </c>
      <c r="K9" s="3" t="n">
        <v>2</v>
      </c>
      <c r="L9" s="3" t="n">
        <v>0.3183799396112426</v>
      </c>
      <c r="M9" s="3" t="n">
        <v>1.525980297469577</v>
      </c>
      <c r="N9" s="3" t="n">
        <v>0.9202135002070584</v>
      </c>
      <c r="O9" s="3" t="n">
        <v>1.384236042395481</v>
      </c>
      <c r="Q9" s="5" t="s">
        <v>16</v>
      </c>
      <c r="R9" s="3" t="n">
        <v>0.960346904360395</v>
      </c>
      <c r="S9" s="3" t="n">
        <v>1.414213562373095</v>
      </c>
      <c r="T9" s="3" t="n">
        <v>0.2963782558452238</v>
      </c>
      <c r="U9" s="3" t="n">
        <v>0.4539308479814564</v>
      </c>
      <c r="V9" s="3" t="n">
        <v>0.9237186022801</v>
      </c>
      <c r="W9" s="3" t="n">
        <v>1.452053235350725</v>
      </c>
    </row>
    <row r="10" ht="13.5" customHeight="1">
      <c r="A10" s="5" t="s">
        <v>17</v>
      </c>
      <c r="B10" s="3" t="n">
        <v>0.937847618584995</v>
      </c>
      <c r="C10" s="3" t="n">
        <v>3</v>
      </c>
      <c r="D10" s="3" t="n">
        <v>0.6329294870852349</v>
      </c>
      <c r="E10" s="3" t="n">
        <v>1.749313994511956</v>
      </c>
      <c r="F10" s="3" t="n">
        <v>0.8829689929571024</v>
      </c>
      <c r="G10" s="3" t="n">
        <v>0.7233645667941893</v>
      </c>
      <c r="I10" s="5" t="s">
        <v>17</v>
      </c>
      <c r="J10" s="3" t="n">
        <v>0.9371563615317835</v>
      </c>
      <c r="K10" s="3" t="n">
        <v>3</v>
      </c>
      <c r="L10" s="3" t="n">
        <v>0.6406711418038258</v>
      </c>
      <c r="M10" s="3" t="n">
        <v>3.194825558604469</v>
      </c>
      <c r="N10" s="3" t="n">
        <v>0.881744339066116</v>
      </c>
      <c r="O10" s="3" t="n">
        <v>0.7399405091061092</v>
      </c>
      <c r="Q10" s="5" t="s">
        <v>17</v>
      </c>
      <c r="R10" s="3" t="n">
        <v>0.9356171333317228</v>
      </c>
      <c r="S10" s="3" t="n">
        <v>3</v>
      </c>
      <c r="T10" s="3" t="n">
        <v>0.6734883046072219</v>
      </c>
      <c r="U10" s="3" t="n">
        <v>2.827322618580949</v>
      </c>
      <c r="V10" s="3" t="n">
        <v>0.8790231059058514</v>
      </c>
      <c r="W10" s="3" t="n">
        <v>1.1094245363668</v>
      </c>
    </row>
    <row r="11" ht="13.5" customHeight="1">
      <c r="A11" s="5" t="s">
        <v>18</v>
      </c>
      <c r="B11" s="3" t="n">
        <v>0.9586989203225366</v>
      </c>
      <c r="C11" s="3" t="n">
        <v>2</v>
      </c>
      <c r="D11" s="3" t="n">
        <v>0.3444962136016063</v>
      </c>
      <c r="E11" s="3" t="n">
        <v>0.136761487964989</v>
      </c>
      <c r="F11" s="3" t="n">
        <v>0.9206740865182697</v>
      </c>
      <c r="G11" s="3" t="n">
        <v>0.2422827542511324</v>
      </c>
      <c r="I11" s="5" t="s">
        <v>18</v>
      </c>
      <c r="J11" s="3" t="n">
        <v>0.9549510218559851</v>
      </c>
      <c r="K11" s="3" t="n">
        <v>2.82842712474619</v>
      </c>
      <c r="L11" s="3" t="n">
        <v>0.3918380039039784</v>
      </c>
      <c r="M11" s="3" t="n">
        <v>0.486870897155361</v>
      </c>
      <c r="N11" s="3" t="n">
        <v>0.9137859007832898</v>
      </c>
      <c r="O11" s="3" t="n">
        <v>0.5816490422299677</v>
      </c>
      <c r="Q11" s="5" t="s">
        <v>18</v>
      </c>
      <c r="R11" s="3" t="n">
        <v>0.9564277398968901</v>
      </c>
      <c r="S11" s="3" t="n">
        <v>2</v>
      </c>
      <c r="T11" s="3" t="n">
        <v>0.3673161674149777</v>
      </c>
      <c r="U11" s="3" t="n">
        <v>2.636761487964989</v>
      </c>
      <c r="V11" s="3" t="n">
        <v>0.9164940239043825</v>
      </c>
      <c r="W11" s="3" t="n">
        <v>0.4709749301841321</v>
      </c>
    </row>
    <row r="12" ht="13.5" customHeight="1">
      <c r="A12" s="5" t="s">
        <v>19</v>
      </c>
      <c r="B12" s="3" t="n">
        <v>0.8977627282621841</v>
      </c>
      <c r="C12" s="3" t="n">
        <v>6</v>
      </c>
      <c r="D12" s="3" t="n">
        <v>1.181436685593052</v>
      </c>
      <c r="E12" s="3" t="n">
        <v>8.908089535647516</v>
      </c>
      <c r="F12" s="3" t="n">
        <v>0.8144913543403844</v>
      </c>
      <c r="G12" s="3" t="n">
        <v>2.513885300708725</v>
      </c>
      <c r="I12" s="5" t="s">
        <v>19</v>
      </c>
      <c r="J12" s="3" t="n">
        <v>0.9000602482226774</v>
      </c>
      <c r="K12" s="3" t="n">
        <v>6</v>
      </c>
      <c r="L12" s="3" t="n">
        <v>1.160112054361013</v>
      </c>
      <c r="M12" s="3" t="n">
        <v>9.66600980243545</v>
      </c>
      <c r="N12" s="3" t="n">
        <v>0.8182814074755708</v>
      </c>
      <c r="O12" s="3" t="n">
        <v>2.156327970133677</v>
      </c>
      <c r="Q12" s="5" t="s">
        <v>19</v>
      </c>
      <c r="R12" s="3" t="n">
        <v>0.8941463531325503</v>
      </c>
      <c r="S12" s="3" t="n">
        <v>6</v>
      </c>
      <c r="T12" s="3" t="n">
        <v>1.254248929564242</v>
      </c>
      <c r="U12" s="3" t="n">
        <v>11.22227275024001</v>
      </c>
      <c r="V12" s="3" t="n">
        <v>0.8085575841481353</v>
      </c>
      <c r="W12" s="3" t="n">
        <v>2.37624618878061</v>
      </c>
    </row>
    <row r="13" ht="13.5" customHeight="1">
      <c r="A13" s="5" t="s">
        <v>20</v>
      </c>
      <c r="B13" s="3" t="n">
        <v>0.9282084202642701</v>
      </c>
      <c r="C13" s="3" t="n">
        <v>3</v>
      </c>
      <c r="D13" s="3" t="n">
        <v>0.7222291682462931</v>
      </c>
      <c r="E13" s="3" t="n">
        <v>3.295269168026101</v>
      </c>
      <c r="F13" s="3" t="n">
        <v>0.8660344397304717</v>
      </c>
      <c r="G13" s="3" t="n">
        <v>1.054754262697722</v>
      </c>
      <c r="I13" s="5" t="s">
        <v>20</v>
      </c>
      <c r="J13" s="3" t="n">
        <v>0.9281277259390447</v>
      </c>
      <c r="K13" s="3" t="n">
        <v>3</v>
      </c>
      <c r="L13" s="3" t="n">
        <v>0.7211101322697944</v>
      </c>
      <c r="M13" s="3" t="n">
        <v>5.715062533985861</v>
      </c>
      <c r="N13" s="3" t="n">
        <v>0.8658939580764489</v>
      </c>
      <c r="O13" s="3" t="n">
        <v>1.102321995624274</v>
      </c>
      <c r="Q13" s="5" t="s">
        <v>20</v>
      </c>
      <c r="R13" s="3" t="n">
        <v>0.9310069259456579</v>
      </c>
      <c r="S13" s="3" t="n">
        <v>3</v>
      </c>
      <c r="T13" s="3" t="n">
        <v>0.6796604320350074</v>
      </c>
      <c r="U13" s="3" t="n">
        <v>4.13268080478521</v>
      </c>
      <c r="V13" s="3" t="n">
        <v>0.8709195115873412</v>
      </c>
      <c r="W13" s="3" t="n">
        <v>1.019468577088289</v>
      </c>
    </row>
    <row r="14" ht="13.5" customHeight="1">
      <c r="A14" s="5" t="s">
        <v>21</v>
      </c>
      <c r="B14" s="3" t="n">
        <v>0.8873073999861811</v>
      </c>
      <c r="C14" s="3" t="n">
        <v>3.605551275463989</v>
      </c>
      <c r="D14" s="3" t="n">
        <v>0.8712109215582424</v>
      </c>
      <c r="E14" s="3" t="n">
        <v>18.82370728757182</v>
      </c>
      <c r="F14" s="3" t="n">
        <v>0.7974416294088426</v>
      </c>
      <c r="G14" s="3" t="n">
        <v>1.031624957396851</v>
      </c>
      <c r="I14" s="5" t="s">
        <v>21</v>
      </c>
      <c r="J14" s="3" t="n">
        <v>0.9175678579101912</v>
      </c>
      <c r="K14" s="3" t="n">
        <v>2</v>
      </c>
      <c r="L14" s="3" t="n">
        <v>0.5550818839863576</v>
      </c>
      <c r="M14" s="3" t="n">
        <v>11.11279104928939</v>
      </c>
      <c r="N14" s="3" t="n">
        <v>0.8476908826253804</v>
      </c>
      <c r="O14" s="3" t="n">
        <v>0.995651993849777</v>
      </c>
      <c r="Q14" s="5" t="s">
        <v>21</v>
      </c>
      <c r="R14" s="3" t="n">
        <v>0.8988668555240793</v>
      </c>
      <c r="S14" s="3" t="n">
        <v>2.82842712474619</v>
      </c>
      <c r="T14" s="3" t="n">
        <v>0.7225532069377529</v>
      </c>
      <c r="U14" s="3" t="n">
        <v>13.48654369519202</v>
      </c>
      <c r="V14" s="3" t="n">
        <v>0.8163107795214819</v>
      </c>
      <c r="W14" s="3" t="n">
        <v>1.278013868172627</v>
      </c>
    </row>
    <row r="15" ht="13.5" customHeight="1">
      <c r="A15" s="5" t="s">
        <v>22</v>
      </c>
      <c r="B15" s="3" t="n">
        <v>0.8938097216452014</v>
      </c>
      <c r="C15" s="3" t="n">
        <v>5</v>
      </c>
      <c r="D15" s="3" t="n">
        <v>1.107129235515994</v>
      </c>
      <c r="E15" s="3" t="n">
        <v>7.30125690497158</v>
      </c>
      <c r="F15" s="3" t="n">
        <v>0.8080072109967701</v>
      </c>
      <c r="G15" s="3" t="n">
        <v>1.283649707469423</v>
      </c>
      <c r="I15" s="5" t="s">
        <v>22</v>
      </c>
      <c r="J15" s="3" t="n">
        <v>0.8944135229849516</v>
      </c>
      <c r="K15" s="3" t="n">
        <v>5</v>
      </c>
      <c r="L15" s="3" t="n">
        <v>1.105006418882861</v>
      </c>
      <c r="M15" s="3" t="n">
        <v>5.820190537186774</v>
      </c>
      <c r="N15" s="3" t="n">
        <v>0.808994630071599</v>
      </c>
      <c r="O15" s="3" t="n">
        <v>1.42156860398729</v>
      </c>
      <c r="Q15" s="5" t="s">
        <v>22</v>
      </c>
      <c r="R15" s="3" t="n">
        <v>0.8873985759231661</v>
      </c>
      <c r="S15" s="3" t="n">
        <v>5</v>
      </c>
      <c r="T15" s="3" t="n">
        <v>1.204838168166827</v>
      </c>
      <c r="U15" s="3" t="n">
        <v>6.6127611880554</v>
      </c>
      <c r="V15" s="3" t="n">
        <v>0.7975889269236494</v>
      </c>
      <c r="W15" s="3" t="n">
        <v>0.8470767830181334</v>
      </c>
    </row>
    <row r="16" ht="13.5" customHeight="1">
      <c r="A16" s="5" t="s">
        <v>23</v>
      </c>
      <c r="B16" s="3" t="n">
        <v>0.9121314187791763</v>
      </c>
      <c r="C16" s="3" t="n">
        <v>3</v>
      </c>
      <c r="D16" s="3" t="n">
        <v>0.8643606596175138</v>
      </c>
      <c r="E16" s="3" t="n">
        <v>18.60104630885487</v>
      </c>
      <c r="F16" s="3" t="n">
        <v>0.838457360130364</v>
      </c>
      <c r="G16" s="3" t="n">
        <v>0.3808559412719315</v>
      </c>
      <c r="I16" s="5" t="s">
        <v>23</v>
      </c>
      <c r="J16" s="3" t="n">
        <v>0.9185960115314887</v>
      </c>
      <c r="K16" s="3" t="n">
        <v>3</v>
      </c>
      <c r="L16" s="3" t="n">
        <v>0.7791513919968276</v>
      </c>
      <c r="M16" s="3" t="n">
        <v>17.31576567848608</v>
      </c>
      <c r="N16" s="3" t="n">
        <v>0.8494475897323146</v>
      </c>
      <c r="O16" s="3" t="n">
        <v>0.3181622435507455</v>
      </c>
      <c r="Q16" s="5" t="s">
        <v>23</v>
      </c>
      <c r="R16" s="3" t="n">
        <v>0.907254631396612</v>
      </c>
      <c r="S16" s="3" t="n">
        <v>3.16227766016838</v>
      </c>
      <c r="T16" s="3" t="n">
        <v>0.9559905869167058</v>
      </c>
      <c r="U16" s="3" t="n">
        <v>19.98966608538397</v>
      </c>
      <c r="V16" s="3" t="n">
        <v>0.8302525523911876</v>
      </c>
      <c r="W16" s="3" t="n">
        <v>0.9963866052773808</v>
      </c>
    </row>
    <row r="17" ht="13.5" customHeight="1">
      <c r="A17" s="5" t="s">
        <v>24</v>
      </c>
      <c r="B17" s="3" t="n">
        <v>0.9431920233955834</v>
      </c>
      <c r="C17" s="3" t="n">
        <v>3</v>
      </c>
      <c r="D17" s="3" t="n">
        <v>0.5703813257861716</v>
      </c>
      <c r="E17" s="3" t="n">
        <v>5.695749440715884</v>
      </c>
      <c r="F17" s="3" t="n">
        <v>0.8924913932104415</v>
      </c>
      <c r="G17" s="3" t="n">
        <v>0.3678601217903922</v>
      </c>
      <c r="I17" s="5" t="s">
        <v>24</v>
      </c>
      <c r="J17" s="3" t="n">
        <v>0.9544730830468191</v>
      </c>
      <c r="K17" s="3" t="n">
        <v>2.82842712474619</v>
      </c>
      <c r="L17" s="3" t="n">
        <v>0.4314983108136861</v>
      </c>
      <c r="M17" s="3" t="n">
        <v>6.098434004474273</v>
      </c>
      <c r="N17" s="3" t="n">
        <v>0.9129110571617745</v>
      </c>
      <c r="O17" s="3" t="n">
        <v>0.3704596949537187</v>
      </c>
      <c r="Q17" s="5" t="s">
        <v>24</v>
      </c>
      <c r="R17" s="3" t="n">
        <v>0.9480984964855933</v>
      </c>
      <c r="S17" s="3" t="n">
        <v>3</v>
      </c>
      <c r="T17" s="3" t="n">
        <v>0.5154476263302559</v>
      </c>
      <c r="U17" s="3" t="n">
        <v>7.758389261744966</v>
      </c>
      <c r="V17" s="3" t="n">
        <v>0.9013187007699797</v>
      </c>
      <c r="W17" s="3" t="n">
        <v>0.3678597545856634</v>
      </c>
    </row>
    <row r="18" ht="13.5" customHeight="1">
      <c r="A18" s="5" t="s">
        <v>25</v>
      </c>
      <c r="B18" s="3" t="n">
        <v>0.9286544563475857</v>
      </c>
      <c r="C18" s="3" t="n">
        <v>3</v>
      </c>
      <c r="D18" s="3" t="n">
        <v>0.6293418712698176</v>
      </c>
      <c r="E18" s="3" t="n">
        <v>4.438021836865767</v>
      </c>
      <c r="F18" s="3" t="n">
        <v>0.8668113307137412</v>
      </c>
      <c r="G18" s="3" t="n">
        <v>0.9887000766268683</v>
      </c>
      <c r="I18" s="5" t="s">
        <v>25</v>
      </c>
      <c r="J18" s="3" t="n">
        <v>0.94479905058216</v>
      </c>
      <c r="K18" s="3" t="n">
        <v>2</v>
      </c>
      <c r="L18" s="3" t="n">
        <v>0.40730898938914</v>
      </c>
      <c r="M18" s="3" t="n">
        <v>0.2376364804110469</v>
      </c>
      <c r="N18" s="3" t="n">
        <v>0.895373578940969</v>
      </c>
      <c r="O18" s="3" t="n">
        <v>0.6882515483419409</v>
      </c>
      <c r="Q18" s="5" t="s">
        <v>25</v>
      </c>
      <c r="R18" s="3" t="n">
        <v>0.94434113497916</v>
      </c>
      <c r="S18" s="3" t="n">
        <v>2</v>
      </c>
      <c r="T18" s="3" t="n">
        <v>0.4164698689188743</v>
      </c>
      <c r="U18" s="3" t="n">
        <v>0.3211303789338471</v>
      </c>
      <c r="V18" s="3" t="n">
        <v>0.8945514183320172</v>
      </c>
      <c r="W18" s="3" t="n">
        <v>1.04257113090344</v>
      </c>
    </row>
    <row r="19" ht="13.5" customHeight="1">
      <c r="A19" s="5" t="s">
        <v>26</v>
      </c>
      <c r="B19" s="3" t="n">
        <v>0.9428986055902581</v>
      </c>
      <c r="C19" s="3" t="n">
        <v>3</v>
      </c>
      <c r="D19" s="3" t="n">
        <v>0.4648112174758753</v>
      </c>
      <c r="E19" s="3" t="n">
        <v>7.842108714182676</v>
      </c>
      <c r="F19" s="3" t="n">
        <v>0.8919660976483228</v>
      </c>
      <c r="G19" s="3" t="n">
        <v>0.8326910592142729</v>
      </c>
      <c r="I19" s="5" t="s">
        <v>26</v>
      </c>
      <c r="J19" s="3" t="n">
        <v>0.9451240824886403</v>
      </c>
      <c r="K19" s="3" t="n">
        <v>3</v>
      </c>
      <c r="L19" s="3" t="n">
        <v>0.4354117880392022</v>
      </c>
      <c r="M19" s="3" t="n">
        <v>6.353681725788472</v>
      </c>
      <c r="N19" s="3" t="n">
        <v>0.8959575878064944</v>
      </c>
      <c r="O19" s="3" t="n">
        <v>0.5863864959745076</v>
      </c>
      <c r="Q19" s="5" t="s">
        <v>26</v>
      </c>
      <c r="R19" s="3" t="n">
        <v>0.9390466595302562</v>
      </c>
      <c r="S19" s="3" t="n">
        <v>3</v>
      </c>
      <c r="T19" s="3" t="n">
        <v>0.5035429944421804</v>
      </c>
      <c r="U19" s="3" t="n">
        <v>8.261753327650647</v>
      </c>
      <c r="V19" s="3" t="n">
        <v>0.8850970383999051</v>
      </c>
      <c r="W19" s="3" t="n">
        <v>1.158022631953732</v>
      </c>
    </row>
    <row r="20" ht="13.5" customHeight="1">
      <c r="A20" s="5" t="s">
        <v>27</v>
      </c>
      <c r="B20" s="3" t="n">
        <v>0.928842504743833</v>
      </c>
      <c r="C20" s="3" t="n">
        <v>5</v>
      </c>
      <c r="D20" s="3" t="n">
        <v>0.6730048890535301</v>
      </c>
      <c r="E20" s="3" t="n">
        <v>0.08754012255617158</v>
      </c>
      <c r="F20" s="3" t="n">
        <v>0.8671390611160319</v>
      </c>
      <c r="G20" s="3" t="n">
        <v>0.9513270779941272</v>
      </c>
      <c r="I20" s="5" t="s">
        <v>27</v>
      </c>
      <c r="J20" s="3" t="n">
        <v>0.9401556169098928</v>
      </c>
      <c r="K20" s="3" t="n">
        <v>5</v>
      </c>
      <c r="L20" s="3" t="n">
        <v>0.5475705085385681</v>
      </c>
      <c r="M20" s="3" t="n">
        <v>3.450539830755763</v>
      </c>
      <c r="N20" s="3" t="n">
        <v>0.8870694904932674</v>
      </c>
      <c r="O20" s="3" t="n">
        <v>0.5526834773060539</v>
      </c>
      <c r="Q20" s="5" t="s">
        <v>27</v>
      </c>
      <c r="R20" s="3" t="n">
        <v>0.9403334308277274</v>
      </c>
      <c r="S20" s="3" t="n">
        <v>4.47213595499958</v>
      </c>
      <c r="T20" s="3" t="n">
        <v>0.5380827088638719</v>
      </c>
      <c r="U20" s="3" t="n">
        <v>0.466880653632915</v>
      </c>
      <c r="V20" s="3" t="n">
        <v>0.8873861440794921</v>
      </c>
      <c r="W20" s="3" t="n">
        <v>0.4067591838289004</v>
      </c>
    </row>
    <row r="21" ht="13.5" customHeight="1">
      <c r="A21" s="5" t="s">
        <v>28</v>
      </c>
      <c r="B21" s="3" t="n">
        <v>0.9632513124531267</v>
      </c>
      <c r="C21" s="3" t="n">
        <v>1</v>
      </c>
      <c r="D21" s="3" t="n">
        <v>0.2240046510477927</v>
      </c>
      <c r="E21" s="3" t="n">
        <v>1.113265819148172</v>
      </c>
      <c r="F21" s="3" t="n">
        <v>0.929107819497072</v>
      </c>
      <c r="G21" s="3" t="n">
        <v>0.5856048877203537</v>
      </c>
      <c r="I21" s="5" t="s">
        <v>28</v>
      </c>
      <c r="J21" s="3" t="n">
        <v>0.9657253718473809</v>
      </c>
      <c r="K21" s="3" t="n">
        <v>1</v>
      </c>
      <c r="L21" s="3" t="n">
        <v>0.1921872285446247</v>
      </c>
      <c r="M21" s="3" t="n">
        <v>0.08618832148243913</v>
      </c>
      <c r="N21" s="3" t="n">
        <v>0.9337223843268029</v>
      </c>
      <c r="O21" s="3" t="n">
        <v>0.123736429366669</v>
      </c>
      <c r="Q21" s="5" t="s">
        <v>28</v>
      </c>
      <c r="R21" s="3" t="n">
        <v>0.9639478211009175</v>
      </c>
      <c r="S21" s="3" t="n">
        <v>1</v>
      </c>
      <c r="T21" s="3" t="n">
        <v>0.2227289277214186</v>
      </c>
      <c r="U21" s="3" t="n">
        <v>0.4165768871651225</v>
      </c>
      <c r="V21" s="3" t="n">
        <v>0.9304047042545832</v>
      </c>
      <c r="W21" s="3" t="n">
        <v>0.4079203097847627</v>
      </c>
    </row>
    <row r="22" ht="13.5" customHeight="1">
      <c r="A22" s="5" t="s">
        <v>29</v>
      </c>
      <c r="B22" s="3" t="n">
        <v>0.8705738705738706</v>
      </c>
      <c r="C22" s="3" t="n">
        <v>10</v>
      </c>
      <c r="D22" s="3" t="n">
        <v>2.376923300299791</v>
      </c>
      <c r="E22" s="3" t="n">
        <v>14.31375114483841</v>
      </c>
      <c r="F22" s="3" t="n">
        <v>0.7708108108108108</v>
      </c>
      <c r="G22" s="3" t="n">
        <v>0.8595552164414295</v>
      </c>
      <c r="I22" s="5" t="s">
        <v>29</v>
      </c>
      <c r="J22" s="3" t="n">
        <v>0.881427072402938</v>
      </c>
      <c r="K22" s="3" t="n">
        <v>10</v>
      </c>
      <c r="L22" s="3" t="n">
        <v>1.119625498113377</v>
      </c>
      <c r="M22" s="3" t="n">
        <v>11.97173884600288</v>
      </c>
      <c r="N22" s="3" t="n">
        <v>0.7879924953095685</v>
      </c>
      <c r="O22" s="3" t="n">
        <v>1.990043237470145</v>
      </c>
      <c r="Q22" s="5" t="s">
        <v>29</v>
      </c>
      <c r="R22" s="3" t="n">
        <v>0.8893053473263368</v>
      </c>
      <c r="S22" s="3" t="n">
        <v>5</v>
      </c>
      <c r="T22" s="3" t="n">
        <v>1.025478264178827</v>
      </c>
      <c r="U22" s="3" t="n">
        <v>9.446552400889702</v>
      </c>
      <c r="V22" s="3" t="n">
        <v>0.8006749156355456</v>
      </c>
      <c r="W22" s="3" t="n">
        <v>1.760745557373986</v>
      </c>
    </row>
    <row r="23" ht="13.5" customHeight="1">
      <c r="A23" s="5" t="s">
        <v>30</v>
      </c>
      <c r="B23" s="3" t="n">
        <v>0.9312347503350631</v>
      </c>
      <c r="C23" s="3" t="n">
        <v>3</v>
      </c>
      <c r="D23" s="3" t="n">
        <v>0.5975444889368403</v>
      </c>
      <c r="E23" s="3" t="n">
        <v>13.47663414276282</v>
      </c>
      <c r="F23" s="3" t="n">
        <v>0.8713183279742766</v>
      </c>
      <c r="G23" s="3" t="n">
        <v>0.7110702114934685</v>
      </c>
      <c r="I23" s="5" t="s">
        <v>30</v>
      </c>
      <c r="J23" s="3" t="n">
        <v>0.9474126461732372</v>
      </c>
      <c r="K23" s="3" t="n">
        <v>2.23606797749979</v>
      </c>
      <c r="L23" s="3" t="n">
        <v>0.3907157960786559</v>
      </c>
      <c r="M23" s="3" t="n">
        <v>9.537084586604063</v>
      </c>
      <c r="N23" s="3" t="n">
        <v>0.9000798296966471</v>
      </c>
      <c r="O23" s="3" t="n">
        <v>0.5589054833602567</v>
      </c>
      <c r="Q23" s="5" t="s">
        <v>30</v>
      </c>
      <c r="R23" s="3" t="n">
        <v>0.9500123122383649</v>
      </c>
      <c r="S23" s="3" t="n">
        <v>2</v>
      </c>
      <c r="T23" s="3" t="n">
        <v>0.3588160263551263</v>
      </c>
      <c r="U23" s="3" t="n">
        <v>8.546695033379796</v>
      </c>
      <c r="V23" s="3" t="n">
        <v>0.9047842401500938</v>
      </c>
      <c r="W23" s="3" t="n">
        <v>0.3259673720943592</v>
      </c>
    </row>
    <row r="24" ht="13.5" customHeight="1">
      <c r="A24" s="5" t="s">
        <v>31</v>
      </c>
      <c r="B24" s="3" t="n">
        <v>0.9315827318969879</v>
      </c>
      <c r="C24" s="3" t="n">
        <v>4.358898943540674</v>
      </c>
      <c r="D24" s="3" t="n">
        <v>0.7254064970172225</v>
      </c>
      <c r="E24" s="3" t="n">
        <v>0.9488973706530959</v>
      </c>
      <c r="F24" s="3" t="n">
        <v>0.8719278129517922</v>
      </c>
      <c r="G24" s="3" t="n">
        <v>1.050146500869409</v>
      </c>
      <c r="I24" s="5" t="s">
        <v>31</v>
      </c>
      <c r="J24" s="3" t="n">
        <v>0.9344759960239637</v>
      </c>
      <c r="K24" s="3" t="n">
        <v>4.69041575982343</v>
      </c>
      <c r="L24" s="3" t="n">
        <v>0.6854621489566544</v>
      </c>
      <c r="M24" s="3" t="n">
        <v>2.677056827820187</v>
      </c>
      <c r="N24" s="3" t="n">
        <v>0.8770107407594171</v>
      </c>
      <c r="O24" s="3" t="n">
        <v>1.092342691450205</v>
      </c>
      <c r="Q24" s="5" t="s">
        <v>31</v>
      </c>
      <c r="R24" s="3" t="n">
        <v>0.9334012274542385</v>
      </c>
      <c r="S24" s="3" t="n">
        <v>3.605551275463989</v>
      </c>
      <c r="T24" s="3" t="n">
        <v>0.6947826145096434</v>
      </c>
      <c r="U24" s="3" t="n">
        <v>2.199957591178965</v>
      </c>
      <c r="V24" s="3" t="n">
        <v>0.875119352731293</v>
      </c>
      <c r="W24" s="3" t="n">
        <v>0.8238811101773273</v>
      </c>
    </row>
    <row r="25" ht="13.5" customHeight="1">
      <c r="A25" s="5" t="s">
        <v>32</v>
      </c>
      <c r="B25" s="3" t="n">
        <v>0.8781084911738178</v>
      </c>
      <c r="C25" s="3" t="n">
        <v>5</v>
      </c>
      <c r="D25" s="3" t="n">
        <v>1.10718099381742</v>
      </c>
      <c r="E25" s="3" t="n">
        <v>5.024494410249969</v>
      </c>
      <c r="F25" s="3" t="n">
        <v>0.7827035718387504</v>
      </c>
      <c r="G25" s="3" t="n">
        <v>3.359573765024162</v>
      </c>
      <c r="I25" s="5" t="s">
        <v>32</v>
      </c>
      <c r="J25" s="3" t="n">
        <v>0.8879332152795345</v>
      </c>
      <c r="K25" s="3" t="n">
        <v>5</v>
      </c>
      <c r="L25" s="3" t="n">
        <v>0.9913644671386228</v>
      </c>
      <c r="M25" s="3" t="n">
        <v>1.381735962818741</v>
      </c>
      <c r="N25" s="3" t="n">
        <v>0.7984531392174704</v>
      </c>
      <c r="O25" s="3" t="n">
        <v>3.968084692489736</v>
      </c>
      <c r="Q25" s="5" t="s">
        <v>32</v>
      </c>
      <c r="R25" s="3" t="n">
        <v>0.9011983681795003</v>
      </c>
      <c r="S25" s="3" t="n">
        <v>5</v>
      </c>
      <c r="T25" s="3" t="n">
        <v>0.8290729678930939</v>
      </c>
      <c r="U25" s="3" t="n">
        <v>2.939329229996232</v>
      </c>
      <c r="V25" s="3" t="n">
        <v>0.8201647522914491</v>
      </c>
      <c r="W25" s="3" t="n">
        <v>4.78622404974216</v>
      </c>
    </row>
    <row r="26" ht="13.5" customHeight="1">
      <c r="A26" s="5" t="s">
        <v>33</v>
      </c>
      <c r="B26" s="3" t="n">
        <v>0.8925451038238965</v>
      </c>
      <c r="C26" s="3" t="n">
        <v>5</v>
      </c>
      <c r="D26" s="3" t="n">
        <v>0.970073606203953</v>
      </c>
      <c r="E26" s="3" t="n">
        <v>20.13238416385662</v>
      </c>
      <c r="F26" s="3" t="n">
        <v>0.8059426229508196</v>
      </c>
      <c r="G26" s="3" t="n">
        <v>0.1934334393771417</v>
      </c>
      <c r="I26" s="5" t="s">
        <v>33</v>
      </c>
      <c r="J26" s="3" t="n">
        <v>0.8975398139163194</v>
      </c>
      <c r="K26" s="3" t="n">
        <v>5</v>
      </c>
      <c r="L26" s="3" t="n">
        <v>0.9111632037866887</v>
      </c>
      <c r="M26" s="3" t="n">
        <v>18.79605345322842</v>
      </c>
      <c r="N26" s="3" t="n">
        <v>0.8141244692968831</v>
      </c>
      <c r="O26" s="3" t="n">
        <v>0.6615898658281493</v>
      </c>
      <c r="Q26" s="5" t="s">
        <v>33</v>
      </c>
      <c r="R26" s="3" t="n">
        <v>0.9029696132596685</v>
      </c>
      <c r="S26" s="3" t="n">
        <v>5</v>
      </c>
      <c r="T26" s="3" t="n">
        <v>0.8441355143223681</v>
      </c>
      <c r="U26" s="3" t="n">
        <v>17.01011614837018</v>
      </c>
      <c r="V26" s="3" t="n">
        <v>0.823103556814605</v>
      </c>
      <c r="W26" s="3" t="n">
        <v>1.029422312183617</v>
      </c>
    </row>
    <row r="27" ht="13.5" customHeight="1">
      <c r="A27" s="5" t="s">
        <v>34</v>
      </c>
      <c r="B27" s="3" t="n">
        <v>0.9052358945711239</v>
      </c>
      <c r="C27" s="3" t="n">
        <v>3.741657386773941</v>
      </c>
      <c r="D27" s="3" t="n">
        <v>1.039984876431232</v>
      </c>
      <c r="E27" s="3" t="n">
        <v>17.5680901607646</v>
      </c>
      <c r="F27" s="3" t="n">
        <v>0.8268775803683258</v>
      </c>
      <c r="G27" s="3" t="n">
        <v>1.131878310365543</v>
      </c>
      <c r="I27" s="5" t="s">
        <v>34</v>
      </c>
      <c r="J27" s="3" t="n">
        <v>0.9168548552658592</v>
      </c>
      <c r="K27" s="3" t="n">
        <v>3</v>
      </c>
      <c r="L27" s="3" t="n">
        <v>0.8733977886427731</v>
      </c>
      <c r="M27" s="3" t="n">
        <v>15.2809237058726</v>
      </c>
      <c r="N27" s="3" t="n">
        <v>0.8464746019711903</v>
      </c>
      <c r="O27" s="3" t="n">
        <v>0.8196729953459366</v>
      </c>
      <c r="Q27" s="5" t="s">
        <v>34</v>
      </c>
      <c r="R27" s="3" t="n">
        <v>0.9211864625551798</v>
      </c>
      <c r="S27" s="3" t="n">
        <v>3</v>
      </c>
      <c r="T27" s="3" t="n">
        <v>0.8086819542355042</v>
      </c>
      <c r="U27" s="3" t="n">
        <v>14.00475111872272</v>
      </c>
      <c r="V27" s="3" t="n">
        <v>0.8538884900693946</v>
      </c>
      <c r="W27" s="3" t="n">
        <v>0.8277421224761483</v>
      </c>
    </row>
    <row r="28" ht="13.5" customHeight="1">
      <c r="A28" s="5" t="s">
        <v>35</v>
      </c>
      <c r="B28" s="3" t="n">
        <v>0.9549381504025133</v>
      </c>
      <c r="C28" s="3" t="n">
        <v>3</v>
      </c>
      <c r="D28" s="3" t="n">
        <v>0.4101042616791486</v>
      </c>
      <c r="E28" s="3" t="n">
        <v>3.648722946968561</v>
      </c>
      <c r="F28" s="3" t="n">
        <v>0.9137623297322687</v>
      </c>
      <c r="G28" s="3" t="n">
        <v>0.9112440873012998</v>
      </c>
      <c r="I28" s="5" t="s">
        <v>35</v>
      </c>
      <c r="J28" s="3" t="n">
        <v>0.9520179041341826</v>
      </c>
      <c r="K28" s="3" t="n">
        <v>3</v>
      </c>
      <c r="L28" s="3" t="n">
        <v>0.4608105393459614</v>
      </c>
      <c r="M28" s="3" t="n">
        <v>3.233868146148848</v>
      </c>
      <c r="N28" s="3" t="n">
        <v>0.9084295503614005</v>
      </c>
      <c r="O28" s="3" t="n">
        <v>0.9115970008767508</v>
      </c>
      <c r="Q28" s="5" t="s">
        <v>35</v>
      </c>
      <c r="R28" s="3" t="n">
        <v>0.9534698747265858</v>
      </c>
      <c r="S28" s="3" t="n">
        <v>3</v>
      </c>
      <c r="T28" s="3" t="n">
        <v>0.4172152667253485</v>
      </c>
      <c r="U28" s="3" t="n">
        <v>1.089618633478283</v>
      </c>
      <c r="V28" s="3" t="n">
        <v>0.9110773323199696</v>
      </c>
      <c r="W28" s="3" t="n">
        <v>0.3061561057689022</v>
      </c>
    </row>
    <row r="29" ht="13.5" customHeight="1">
      <c r="B29" s="3" t="n">
        <f>AVERAGE(B2:B28)</f>
        <v>0.9225615219122696</v>
      </c>
      <c r="C29" s="3" t="n">
        <f>AVERAGE(C2:C28)</f>
        <v>4.035138825662885</v>
      </c>
      <c r="D29" s="3" t="n">
        <f>AVERAGE(D2:D28)</f>
        <v>0.7852299622069211</v>
      </c>
      <c r="E29" s="3" t="n">
        <f>AVERAGE(E2:E28)</f>
        <v>7.6546958689689655</v>
      </c>
      <c r="F29" s="3" t="n">
        <f>AVERAGE(F2:F28)</f>
        <v>0.8574197011673452</v>
      </c>
      <c r="G29" s="3" t="n">
        <f>AVERAGE(G2:G28)</f>
        <v>1.1763168150836434</v>
      </c>
      <c r="J29" s="3" t="n">
        <f>AVERAGE(J2:J28)</f>
        <v>0.9274626444959466</v>
      </c>
      <c r="K29" s="3" t="n">
        <f>AVERAGE(K2:K28)</f>
        <v>3.8845889283911617</v>
      </c>
      <c r="L29" s="3" t="n">
        <f>AVERAGE(L2:L28)</f>
        <v>0.6726018029682272</v>
      </c>
      <c r="M29" s="3" t="n">
        <f>AVERAGE(M2:M28)</f>
        <v>7.412181668499536</v>
      </c>
      <c r="N29" s="3" t="n">
        <f>AVERAGE(N2:N28)</f>
        <v>0.8659203407923455</v>
      </c>
      <c r="O29" s="3" t="n">
        <f>AVERAGE(O2:O28)</f>
        <v>1.1862257218056014</v>
      </c>
      <c r="R29" s="3" t="n">
        <f>AVERAGE(R2:R28)</f>
        <v>0.9269498262851917</v>
      </c>
      <c r="S29" s="3" t="n">
        <f>AVERAGE(S2:S28)</f>
        <v>3.493001211203609</v>
      </c>
      <c r="T29" s="3" t="n">
        <f>AVERAGE(T2:T28)</f>
        <v>0.6758706092731617</v>
      </c>
      <c r="U29" s="3" t="n">
        <f>AVERAGE(U2:U28)</f>
        <v>7.366740041407864</v>
      </c>
      <c r="V29" s="3" t="n">
        <f>AVERAGE(V2:V28)</f>
        <v>0.8649139221029039</v>
      </c>
      <c r="W29" s="3" t="n">
        <f>AVERAGE(W2:W28)</f>
        <v>1.266887512898285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dimension ref="A1"/>
  <sheetViews>
    <sheetView workbookViewId="0"/>
  </sheetViews>
  <sheetFormatPr baseColWidth="10" defaultColWidth="8.8330078125" defaultRowHeight="13.5" customHeight="1"/>
  <cols>
    <col min="1" max="1" width="13.166015625" customWidth="1" style="4"/>
    <col min="9" max="9" width="13.166015625" customWidth="1" style="4"/>
    <col min="17" max="17" width="13.166015625" customWidth="1" style="4"/>
  </cols>
  <sheetData>
    <row r="1" ht="13.5" customHeight="1">
      <c r="A1" s="6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I1" s="6" t="s">
        <v>7</v>
      </c>
      <c r="J1" s="5" t="s">
        <v>1</v>
      </c>
      <c r="K1" s="5" t="s">
        <v>2</v>
      </c>
      <c r="L1" s="5" t="s">
        <v>3</v>
      </c>
      <c r="M1" s="5" t="s">
        <v>4</v>
      </c>
      <c r="N1" s="5" t="s">
        <v>5</v>
      </c>
      <c r="O1" s="5" t="s">
        <v>6</v>
      </c>
      <c r="Q1" s="6" t="s">
        <v>8</v>
      </c>
      <c r="R1" s="5" t="s">
        <v>1</v>
      </c>
      <c r="S1" s="5" t="s">
        <v>2</v>
      </c>
      <c r="T1" s="5" t="s">
        <v>3</v>
      </c>
      <c r="U1" s="5" t="s">
        <v>4</v>
      </c>
      <c r="V1" s="5" t="s">
        <v>5</v>
      </c>
      <c r="W1" s="5" t="s">
        <v>6</v>
      </c>
    </row>
    <row r="2" ht="13.5" customHeight="1">
      <c r="A2" s="5" t="s">
        <v>9</v>
      </c>
      <c r="B2" s="3" t="n">
        <v>0.9101874490627547</v>
      </c>
      <c r="C2" s="3" t="n">
        <v>5</v>
      </c>
      <c r="D2" s="3" t="n">
        <v>0.8214247388317503</v>
      </c>
      <c r="E2" s="3" t="n">
        <v>3.028681506849315</v>
      </c>
      <c r="F2" s="3" t="n">
        <v>0.8351779838468442</v>
      </c>
      <c r="G2" s="3" t="n">
        <v>0.8327522041894139</v>
      </c>
      <c r="I2" s="5" t="s">
        <v>9</v>
      </c>
      <c r="J2" s="3" t="n">
        <v>0.9168459967996468</v>
      </c>
      <c r="K2" s="3" t="n">
        <v>5</v>
      </c>
      <c r="L2" s="3" t="n">
        <v>0.7029366294326266</v>
      </c>
      <c r="M2" s="3" t="n">
        <v>6.04666095890411</v>
      </c>
      <c r="N2" s="3" t="n">
        <v>0.8464595007641366</v>
      </c>
      <c r="O2" s="3" t="n">
        <v>0.6466951794092192</v>
      </c>
      <c r="Q2" s="5" t="s">
        <v>9</v>
      </c>
      <c r="R2" s="3" t="n">
        <v>0.917220744680851</v>
      </c>
      <c r="S2" s="3" t="n">
        <v>5</v>
      </c>
      <c r="T2" s="3" t="n">
        <v>0.7235640333250358</v>
      </c>
      <c r="U2" s="3" t="n">
        <v>6.849315068493151</v>
      </c>
      <c r="V2" s="3" t="n">
        <v>0.8470985569542524</v>
      </c>
      <c r="W2" s="3" t="n">
        <v>1.252839565550653</v>
      </c>
    </row>
    <row r="3" ht="13.5" customHeight="1">
      <c r="A3" s="5" t="s">
        <v>10</v>
      </c>
      <c r="B3" s="3" t="n">
        <v>0.9082560091205625</v>
      </c>
      <c r="C3" s="3" t="n">
        <v>10</v>
      </c>
      <c r="D3" s="3" t="n">
        <v>1.078017631829917</v>
      </c>
      <c r="E3" s="3" t="n">
        <v>10.86477462437396</v>
      </c>
      <c r="F3" s="3" t="n">
        <v>0.8319313105528804</v>
      </c>
      <c r="G3" s="3" t="n">
        <v>0.500175678661113</v>
      </c>
      <c r="I3" s="5" t="s">
        <v>10</v>
      </c>
      <c r="J3" s="3" t="n">
        <v>0.9154743975903614</v>
      </c>
      <c r="K3" s="3" t="n">
        <v>10</v>
      </c>
      <c r="L3" s="3" t="n">
        <v>1.00525283196403</v>
      </c>
      <c r="M3" s="3" t="n">
        <v>12.8347245409015</v>
      </c>
      <c r="N3" s="3" t="n">
        <v>0.8441242839784759</v>
      </c>
      <c r="O3" s="3" t="n">
        <v>0.8114523999158036</v>
      </c>
      <c r="Q3" s="5" t="s">
        <v>10</v>
      </c>
      <c r="R3" s="3" t="n">
        <v>0.9307202039515615</v>
      </c>
      <c r="S3" s="3" t="n">
        <v>10</v>
      </c>
      <c r="T3" s="3" t="n">
        <v>0.7809607309841449</v>
      </c>
      <c r="U3" s="3" t="n">
        <v>9.54924874791319</v>
      </c>
      <c r="V3" s="3" t="n">
        <v>0.8704178339393217</v>
      </c>
      <c r="W3" s="3" t="n">
        <v>1.685798521886262</v>
      </c>
    </row>
    <row r="4" ht="13.5" customHeight="1">
      <c r="A4" s="5" t="s">
        <v>11</v>
      </c>
      <c r="B4" s="3" t="n">
        <v>0.9232006433453961</v>
      </c>
      <c r="C4" s="3" t="n">
        <v>3.605551275463989</v>
      </c>
      <c r="D4" s="3" t="n">
        <v>0.7730019628094388</v>
      </c>
      <c r="E4" s="3" t="n">
        <v>2.514557967178401</v>
      </c>
      <c r="F4" s="3" t="n">
        <v>0.8573562359970127</v>
      </c>
      <c r="G4" s="3" t="n">
        <v>1.051325299209107</v>
      </c>
      <c r="I4" s="5" t="s">
        <v>11</v>
      </c>
      <c r="J4" s="3" t="n">
        <v>0.9257787288970414</v>
      </c>
      <c r="K4" s="3" t="n">
        <v>3.741657386773941</v>
      </c>
      <c r="L4" s="3" t="n">
        <v>0.7432538883331092</v>
      </c>
      <c r="M4" s="3" t="n">
        <v>5.194547379565908</v>
      </c>
      <c r="N4" s="3" t="n">
        <v>0.8618138122944599</v>
      </c>
      <c r="O4" s="3" t="n">
        <v>0.8113651119454731</v>
      </c>
      <c r="Q4" s="5" t="s">
        <v>11</v>
      </c>
      <c r="R4" s="3" t="n">
        <v>0.9280599837881653</v>
      </c>
      <c r="S4" s="3" t="n">
        <v>3.741657386773941</v>
      </c>
      <c r="T4" s="3" t="n">
        <v>0.7226691840147321</v>
      </c>
      <c r="U4" s="3" t="n">
        <v>4.076230809952356</v>
      </c>
      <c r="V4" s="3" t="n">
        <v>0.8657760413384586</v>
      </c>
      <c r="W4" s="3" t="n">
        <v>0.9625734976673929</v>
      </c>
    </row>
    <row r="5" ht="13.5" customHeight="1">
      <c r="A5" s="5" t="s">
        <v>12</v>
      </c>
      <c r="B5" s="3" t="n">
        <v>0.9213648701046917</v>
      </c>
      <c r="C5" s="3" t="n">
        <v>3.3166247903554</v>
      </c>
      <c r="D5" s="3" t="n">
        <v>0.7276706688591177</v>
      </c>
      <c r="E5" s="3" t="n">
        <v>1.661155118049681</v>
      </c>
      <c r="F5" s="3" t="n">
        <v>0.8541951254583363</v>
      </c>
      <c r="G5" s="3" t="n">
        <v>1.143195569904513</v>
      </c>
      <c r="I5" s="5" t="s">
        <v>12</v>
      </c>
      <c r="J5" s="3" t="n">
        <v>0.9255394272263633</v>
      </c>
      <c r="K5" s="3" t="n">
        <v>3.16227766016838</v>
      </c>
      <c r="L5" s="3" t="n">
        <v>0.6676764969541084</v>
      </c>
      <c r="M5" s="3" t="n">
        <v>3.968315004229793</v>
      </c>
      <c r="N5" s="3" t="n">
        <v>0.8613991529136849</v>
      </c>
      <c r="O5" s="3" t="n">
        <v>0.7983264712564544</v>
      </c>
      <c r="Q5" s="5" t="s">
        <v>12</v>
      </c>
      <c r="R5" s="3" t="n">
        <v>0.9287684185643369</v>
      </c>
      <c r="S5" s="3" t="n">
        <v>3.16227766016838</v>
      </c>
      <c r="T5" s="3" t="n">
        <v>0.6353293632739793</v>
      </c>
      <c r="U5" s="3" t="n">
        <v>4.798892563254634</v>
      </c>
      <c r="V5" s="3" t="n">
        <v>0.8670099301213682</v>
      </c>
      <c r="W5" s="3" t="n">
        <v>0.7769329439137991</v>
      </c>
    </row>
    <row r="6" ht="13.5" customHeight="1">
      <c r="A6" s="5" t="s">
        <v>13</v>
      </c>
      <c r="B6" s="3" t="n">
        <v>0.9506753596874914</v>
      </c>
      <c r="C6" s="3" t="n">
        <v>2</v>
      </c>
      <c r="D6" s="3" t="n">
        <v>0.4006724936256701</v>
      </c>
      <c r="E6" s="3" t="n">
        <v>4.230574751390527</v>
      </c>
      <c r="F6" s="3" t="n">
        <v>0.9059878355704698</v>
      </c>
      <c r="G6" s="3" t="n">
        <v>0.3185924841012133</v>
      </c>
      <c r="I6" s="5" t="s">
        <v>13</v>
      </c>
      <c r="J6" s="3" t="n">
        <v>0.9491367242183855</v>
      </c>
      <c r="K6" s="3" t="n">
        <v>2.23606797749979</v>
      </c>
      <c r="L6" s="3" t="n">
        <v>0.4138879102245072</v>
      </c>
      <c r="M6" s="3" t="n">
        <v>4.680038204393505</v>
      </c>
      <c r="N6" s="3" t="n">
        <v>0.9031971580817052</v>
      </c>
      <c r="O6" s="3" t="n">
        <v>1.019829901892591</v>
      </c>
      <c r="Q6" s="5" t="s">
        <v>13</v>
      </c>
      <c r="R6" s="3" t="n">
        <v>0.9501424107513204</v>
      </c>
      <c r="S6" s="3" t="n">
        <v>2</v>
      </c>
      <c r="T6" s="3" t="n">
        <v>0.3917083737600846</v>
      </c>
      <c r="U6" s="3" t="n">
        <v>3.17433563683353</v>
      </c>
      <c r="V6" s="3" t="n">
        <v>0.9050202813043249</v>
      </c>
      <c r="W6" s="3" t="n">
        <v>1.441284019456119</v>
      </c>
    </row>
    <row r="7" ht="13.5" customHeight="1">
      <c r="A7" s="5" t="s">
        <v>14</v>
      </c>
      <c r="B7" s="3" t="n">
        <v>0.8326598994776782</v>
      </c>
      <c r="C7" s="3" t="n">
        <v>9.999999999999996</v>
      </c>
      <c r="D7" s="3" t="n">
        <v>1.852769137920322</v>
      </c>
      <c r="E7" s="3" t="n">
        <v>39.09048067860509</v>
      </c>
      <c r="F7" s="3" t="n">
        <v>0.7132967496834107</v>
      </c>
      <c r="G7" s="3" t="n">
        <v>0.8387618720712386</v>
      </c>
      <c r="I7" s="5" t="s">
        <v>14</v>
      </c>
      <c r="J7" s="3" t="n">
        <v>0.8177988669926887</v>
      </c>
      <c r="K7" s="3" t="n">
        <v>9.999999999999996</v>
      </c>
      <c r="L7" s="3" t="n">
        <v>2.032715974621852</v>
      </c>
      <c r="M7" s="3" t="n">
        <v>43.31998114985862</v>
      </c>
      <c r="N7" s="3" t="n">
        <v>0.691759501965924</v>
      </c>
      <c r="O7" s="3" t="n">
        <v>3.281149253803872</v>
      </c>
      <c r="Q7" s="5" t="s">
        <v>14</v>
      </c>
      <c r="R7" s="3" t="n">
        <v>0.8281886440594788</v>
      </c>
      <c r="S7" s="3" t="n">
        <v>9.110433579144297</v>
      </c>
      <c r="T7" s="3" t="n">
        <v>1.875501655245341</v>
      </c>
      <c r="U7" s="3" t="n">
        <v>40.06833176248821</v>
      </c>
      <c r="V7" s="3" t="n">
        <v>0.7067593600804087</v>
      </c>
      <c r="W7" s="3" t="n">
        <v>3.742526581968772</v>
      </c>
    </row>
    <row r="8" ht="13.5" customHeight="1">
      <c r="A8" s="5" t="s">
        <v>15</v>
      </c>
      <c r="B8" s="3" t="n">
        <v>0.9323304231027535</v>
      </c>
      <c r="C8" s="3" t="n">
        <v>3</v>
      </c>
      <c r="D8" s="3" t="n">
        <v>0.655201376624756</v>
      </c>
      <c r="E8" s="3" t="n">
        <v>0.946473450617614</v>
      </c>
      <c r="F8" s="3" t="n">
        <v>0.873238727858293</v>
      </c>
      <c r="G8" s="3" t="n">
        <v>0.2726045564648126</v>
      </c>
      <c r="I8" s="5" t="s">
        <v>15</v>
      </c>
      <c r="J8" s="3" t="n">
        <v>0.9349064499581522</v>
      </c>
      <c r="K8" s="3" t="n">
        <v>3</v>
      </c>
      <c r="L8" s="3" t="n">
        <v>0.6047451186883337</v>
      </c>
      <c r="M8" s="3" t="n">
        <v>1.9410726699107</v>
      </c>
      <c r="N8" s="3" t="n">
        <v>0.8777693282636249</v>
      </c>
      <c r="O8" s="3" t="n">
        <v>0.1931719942161469</v>
      </c>
      <c r="Q8" s="5" t="s">
        <v>15</v>
      </c>
      <c r="R8" s="3" t="n">
        <v>0.9419473130746623</v>
      </c>
      <c r="S8" s="3" t="n">
        <v>3</v>
      </c>
      <c r="T8" s="3" t="n">
        <v>0.5200016169849077</v>
      </c>
      <c r="U8" s="3" t="n">
        <v>1.684401903641517</v>
      </c>
      <c r="V8" s="3" t="n">
        <v>0.8902650356778797</v>
      </c>
      <c r="W8" s="3" t="n">
        <v>0.5444425632802696</v>
      </c>
    </row>
    <row r="9" ht="13.5" customHeight="1">
      <c r="A9" s="5" t="s">
        <v>16</v>
      </c>
      <c r="B9" s="3" t="n">
        <v>0.905451185709886</v>
      </c>
      <c r="C9" s="3" t="n">
        <v>4.242640687119285</v>
      </c>
      <c r="D9" s="3" t="n">
        <v>1.084268752752227</v>
      </c>
      <c r="E9" s="3" t="n">
        <v>11.52618267755711</v>
      </c>
      <c r="F9" s="3" t="n">
        <v>0.827236916150816</v>
      </c>
      <c r="G9" s="3" t="n">
        <v>2.610290917308485</v>
      </c>
      <c r="I9" s="5" t="s">
        <v>16</v>
      </c>
      <c r="J9" s="3" t="n">
        <v>0.9185293234372989</v>
      </c>
      <c r="K9" s="3" t="n">
        <v>3.605551275463989</v>
      </c>
      <c r="L9" s="3" t="n">
        <v>0.9206934887363021</v>
      </c>
      <c r="M9" s="3" t="n">
        <v>6.71669638044695</v>
      </c>
      <c r="N9" s="3" t="n">
        <v>0.8493335449063789</v>
      </c>
      <c r="O9" s="3" t="n">
        <v>2.871038753401526</v>
      </c>
      <c r="Q9" s="5" t="s">
        <v>16</v>
      </c>
      <c r="R9" s="3" t="n">
        <v>0.9228363557389511</v>
      </c>
      <c r="S9" s="3" t="n">
        <v>3.741657386773941</v>
      </c>
      <c r="T9" s="3" t="n">
        <v>0.8534214530246179</v>
      </c>
      <c r="U9" s="3" t="n">
        <v>9.092416766864297</v>
      </c>
      <c r="V9" s="3" t="n">
        <v>0.856728093874753</v>
      </c>
      <c r="W9" s="3" t="n">
        <v>2.384213915682195</v>
      </c>
    </row>
    <row r="10" ht="13.5" customHeight="1">
      <c r="A10" s="5" t="s">
        <v>17</v>
      </c>
      <c r="B10" s="3" t="n">
        <v>0.9400214833504035</v>
      </c>
      <c r="C10" s="3" t="n">
        <v>2.82842712474619</v>
      </c>
      <c r="D10" s="3" t="n">
        <v>0.5703730670005682</v>
      </c>
      <c r="E10" s="3" t="n">
        <v>5.287179487179487</v>
      </c>
      <c r="F10" s="3" t="n">
        <v>0.8868306938159879</v>
      </c>
      <c r="G10" s="3" t="n">
        <v>0.4639520657846546</v>
      </c>
      <c r="I10" s="5" t="s">
        <v>17</v>
      </c>
      <c r="J10" s="3" t="n">
        <v>0.932083961727693</v>
      </c>
      <c r="K10" s="3" t="n">
        <v>3</v>
      </c>
      <c r="L10" s="3" t="n">
        <v>0.681648603286312</v>
      </c>
      <c r="M10" s="3" t="n">
        <v>7.42051282051282</v>
      </c>
      <c r="N10" s="3" t="n">
        <v>0.8728064082974487</v>
      </c>
      <c r="O10" s="3" t="n">
        <v>0.5084607706370028</v>
      </c>
      <c r="Q10" s="5" t="s">
        <v>17</v>
      </c>
      <c r="R10" s="3" t="n">
        <v>0.925504734231752</v>
      </c>
      <c r="S10" s="3" t="n">
        <v>3</v>
      </c>
      <c r="T10" s="3" t="n">
        <v>0.7858950321692941</v>
      </c>
      <c r="U10" s="3" t="n">
        <v>4.728205128205128</v>
      </c>
      <c r="V10" s="3" t="n">
        <v>0.8613390525923162</v>
      </c>
      <c r="W10" s="3" t="n">
        <v>1.112875368981459</v>
      </c>
    </row>
    <row r="11" ht="13.5" customHeight="1">
      <c r="A11" s="5" t="s">
        <v>18</v>
      </c>
      <c r="B11" s="3" t="n">
        <v>0.9318041237113402</v>
      </c>
      <c r="C11" s="3" t="n">
        <v>3</v>
      </c>
      <c r="D11" s="3" t="n">
        <v>0.6857960147539439</v>
      </c>
      <c r="E11" s="3" t="n">
        <v>3.365092235961889</v>
      </c>
      <c r="F11" s="3" t="n">
        <v>0.8723157843941515</v>
      </c>
      <c r="G11" s="3" t="n">
        <v>1.373674823012065</v>
      </c>
      <c r="I11" s="5" t="s">
        <v>18</v>
      </c>
      <c r="J11" s="3" t="n">
        <v>0.9330231099027502</v>
      </c>
      <c r="K11" s="3" t="n">
        <v>3</v>
      </c>
      <c r="L11" s="3" t="n">
        <v>0.657826195288208</v>
      </c>
      <c r="M11" s="3" t="n">
        <v>6.142306912629231</v>
      </c>
      <c r="N11" s="3" t="n">
        <v>0.8744548439261038</v>
      </c>
      <c r="O11" s="3" t="n">
        <v>0.9031987529159599</v>
      </c>
      <c r="Q11" s="5" t="s">
        <v>18</v>
      </c>
      <c r="R11" s="3" t="n">
        <v>0.9367034946877567</v>
      </c>
      <c r="S11" s="3" t="n">
        <v>3</v>
      </c>
      <c r="T11" s="3" t="n">
        <v>0.6240220438448396</v>
      </c>
      <c r="U11" s="3" t="n">
        <v>8.721873099533752</v>
      </c>
      <c r="V11" s="3" t="n">
        <v>0.8809428884680555</v>
      </c>
      <c r="W11" s="3" t="n">
        <v>0.8475218272733339</v>
      </c>
    </row>
    <row r="12" ht="13.5" customHeight="1">
      <c r="A12" s="5" t="s">
        <v>19</v>
      </c>
      <c r="B12" s="3" t="n">
        <v>0.8942422846614463</v>
      </c>
      <c r="C12" s="3" t="n">
        <v>6</v>
      </c>
      <c r="D12" s="3" t="n">
        <v>1.225556484510261</v>
      </c>
      <c r="E12" s="3" t="n">
        <v>12.37466373196381</v>
      </c>
      <c r="F12" s="3" t="n">
        <v>0.8087144880446555</v>
      </c>
      <c r="G12" s="3" t="n">
        <v>2.232400152647452</v>
      </c>
      <c r="I12" s="5" t="s">
        <v>19</v>
      </c>
      <c r="J12" s="3" t="n">
        <v>0.8986425128646937</v>
      </c>
      <c r="K12" s="3" t="n">
        <v>6</v>
      </c>
      <c r="L12" s="3" t="n">
        <v>1.161585074890087</v>
      </c>
      <c r="M12" s="3" t="n">
        <v>10.06113964294448</v>
      </c>
      <c r="N12" s="3" t="n">
        <v>0.8159408033826638</v>
      </c>
      <c r="O12" s="3" t="n">
        <v>2.131228462319929</v>
      </c>
      <c r="Q12" s="5" t="s">
        <v>19</v>
      </c>
      <c r="R12" s="3" t="n">
        <v>0.8999211612484348</v>
      </c>
      <c r="S12" s="3" t="n">
        <v>6</v>
      </c>
      <c r="T12" s="3" t="n">
        <v>1.140974242944936</v>
      </c>
      <c r="U12" s="3" t="n">
        <v>10.93665932990951</v>
      </c>
      <c r="V12" s="3" t="n">
        <v>0.8180515155347582</v>
      </c>
      <c r="W12" s="3" t="n">
        <v>2.596467592977164</v>
      </c>
    </row>
    <row r="13" ht="13.5" customHeight="1">
      <c r="A13" s="5" t="s">
        <v>20</v>
      </c>
      <c r="B13" s="3" t="n">
        <v>0.9317246747470255</v>
      </c>
      <c r="C13" s="3" t="n">
        <v>3</v>
      </c>
      <c r="D13" s="3" t="n">
        <v>0.6840699310708713</v>
      </c>
      <c r="E13" s="3" t="n">
        <v>8.920896735973981</v>
      </c>
      <c r="F13" s="3" t="n">
        <v>0.8721765379410846</v>
      </c>
      <c r="G13" s="3" t="n">
        <v>1.801848369974949</v>
      </c>
      <c r="I13" s="5" t="s">
        <v>20</v>
      </c>
      <c r="J13" s="3" t="n">
        <v>0.9320929196145061</v>
      </c>
      <c r="K13" s="3" t="n">
        <v>3</v>
      </c>
      <c r="L13" s="3" t="n">
        <v>0.6677659870977222</v>
      </c>
      <c r="M13" s="3" t="n">
        <v>8.5143454524335</v>
      </c>
      <c r="N13" s="3" t="n">
        <v>0.8728221178925404</v>
      </c>
      <c r="O13" s="3" t="n">
        <v>1.601361810742929</v>
      </c>
      <c r="Q13" s="5" t="s">
        <v>20</v>
      </c>
      <c r="R13" s="3" t="n">
        <v>0.9327936120660973</v>
      </c>
      <c r="S13" s="3" t="n">
        <v>3</v>
      </c>
      <c r="T13" s="3" t="n">
        <v>0.6691955771429828</v>
      </c>
      <c r="U13" s="3" t="n">
        <v>9.478452781972354</v>
      </c>
      <c r="V13" s="3" t="n">
        <v>0.8740517510131975</v>
      </c>
      <c r="W13" s="3" t="n">
        <v>1.426514416913172</v>
      </c>
    </row>
    <row r="14" ht="13.5" customHeight="1">
      <c r="A14" s="5" t="s">
        <v>21</v>
      </c>
      <c r="B14" s="3" t="n">
        <v>0.8743478260869565</v>
      </c>
      <c r="C14" s="3" t="n">
        <v>5</v>
      </c>
      <c r="D14" s="3" t="n">
        <v>1.221672588297546</v>
      </c>
      <c r="E14" s="3" t="n">
        <v>12.34036005539314</v>
      </c>
      <c r="F14" s="3" t="n">
        <v>0.7767477790652761</v>
      </c>
      <c r="G14" s="3" t="n">
        <v>1.233143410774538</v>
      </c>
      <c r="I14" s="5" t="s">
        <v>21</v>
      </c>
      <c r="J14" s="3" t="n">
        <v>0.9224418857266999</v>
      </c>
      <c r="K14" s="3" t="n">
        <v>2</v>
      </c>
      <c r="L14" s="3" t="n">
        <v>0.5195297074179274</v>
      </c>
      <c r="M14" s="3" t="n">
        <v>12.47884289890752</v>
      </c>
      <c r="N14" s="3" t="n">
        <v>0.8560483870967742</v>
      </c>
      <c r="O14" s="3" t="n">
        <v>0.8109702501089461</v>
      </c>
      <c r="Q14" s="5" t="s">
        <v>21</v>
      </c>
      <c r="R14" s="3" t="n">
        <v>0.8917697607230165</v>
      </c>
      <c r="S14" s="3" t="n">
        <v>5</v>
      </c>
      <c r="T14" s="3" t="n">
        <v>0.8343567774196741</v>
      </c>
      <c r="U14" s="3" t="n">
        <v>7.708878288967533</v>
      </c>
      <c r="V14" s="3" t="n">
        <v>0.8046791443850267</v>
      </c>
      <c r="W14" s="3" t="n">
        <v>1.370245457288749</v>
      </c>
    </row>
    <row r="15" ht="13.5" customHeight="1">
      <c r="A15" s="5" t="s">
        <v>22</v>
      </c>
      <c r="B15" s="3" t="n">
        <v>0.9015138629018541</v>
      </c>
      <c r="C15" s="3" t="n">
        <v>5</v>
      </c>
      <c r="D15" s="3" t="n">
        <v>0.9378530366014708</v>
      </c>
      <c r="E15" s="3" t="n">
        <v>2.724137931034483</v>
      </c>
      <c r="F15" s="3" t="n">
        <v>0.8206875193558377</v>
      </c>
      <c r="G15" s="3" t="n">
        <v>3.335356886878224</v>
      </c>
      <c r="I15" s="5" t="s">
        <v>22</v>
      </c>
      <c r="J15" s="3" t="n">
        <v>0.8970245795601552</v>
      </c>
      <c r="K15" s="3" t="n">
        <v>5</v>
      </c>
      <c r="L15" s="3" t="n">
        <v>0.9961095550655542</v>
      </c>
      <c r="M15" s="3" t="n">
        <v>0.08620689655172414</v>
      </c>
      <c r="N15" s="3" t="n">
        <v>0.8132770349519118</v>
      </c>
      <c r="O15" s="3" t="n">
        <v>3.790531145823539</v>
      </c>
      <c r="Q15" s="5" t="s">
        <v>22</v>
      </c>
      <c r="R15" s="3" t="n">
        <v>0.9089580467675378</v>
      </c>
      <c r="S15" s="3" t="n">
        <v>5</v>
      </c>
      <c r="T15" s="3" t="n">
        <v>0.8611383301501798</v>
      </c>
      <c r="U15" s="3" t="n">
        <v>0.5517241379310345</v>
      </c>
      <c r="V15" s="3" t="n">
        <v>0.8331100780080372</v>
      </c>
      <c r="W15" s="3" t="n">
        <v>2.442972852305426</v>
      </c>
    </row>
    <row r="16" ht="13.5" customHeight="1">
      <c r="A16" s="5" t="s">
        <v>23</v>
      </c>
      <c r="B16" s="3" t="n">
        <v>0.9210198300283287</v>
      </c>
      <c r="C16" s="3" t="n">
        <v>3</v>
      </c>
      <c r="D16" s="3" t="n">
        <v>0.7651810227994255</v>
      </c>
      <c r="E16" s="3" t="n">
        <v>15.58568462196165</v>
      </c>
      <c r="F16" s="3" t="n">
        <v>0.8536021844150389</v>
      </c>
      <c r="G16" s="3" t="n">
        <v>1.475739065291217</v>
      </c>
      <c r="I16" s="5" t="s">
        <v>23</v>
      </c>
      <c r="J16" s="3" t="n">
        <v>0.9222298299669063</v>
      </c>
      <c r="K16" s="3" t="n">
        <v>3</v>
      </c>
      <c r="L16" s="3" t="n">
        <v>0.7492275235083017</v>
      </c>
      <c r="M16" s="3" t="n">
        <v>14.07108831073653</v>
      </c>
      <c r="N16" s="3" t="n">
        <v>0.8556832018635184</v>
      </c>
      <c r="O16" s="3" t="n">
        <v>1.761906142059583</v>
      </c>
      <c r="Q16" s="5" t="s">
        <v>23</v>
      </c>
      <c r="R16" s="3" t="n">
        <v>0.9232659826812609</v>
      </c>
      <c r="S16" s="3" t="n">
        <v>3</v>
      </c>
      <c r="T16" s="3" t="n">
        <v>0.7317453650289092</v>
      </c>
      <c r="U16" s="3" t="n">
        <v>13.69854647612068</v>
      </c>
      <c r="V16" s="3" t="n">
        <v>0.8574689457479563</v>
      </c>
      <c r="W16" s="3" t="n">
        <v>1.998093712746059</v>
      </c>
    </row>
    <row r="17" ht="13.5" customHeight="1">
      <c r="A17" s="5" t="s">
        <v>24</v>
      </c>
      <c r="B17" s="3" t="n">
        <v>0.9435122668627582</v>
      </c>
      <c r="C17" s="3" t="n">
        <v>3</v>
      </c>
      <c r="D17" s="3" t="n">
        <v>0.5608407467090819</v>
      </c>
      <c r="E17" s="3" t="n">
        <v>7.08021666236781</v>
      </c>
      <c r="F17" s="3" t="n">
        <v>0.893065046823589</v>
      </c>
      <c r="G17" s="3" t="n">
        <v>1.721502095745809</v>
      </c>
      <c r="I17" s="5" t="s">
        <v>24</v>
      </c>
      <c r="J17" s="3" t="n">
        <v>0.9438002576747079</v>
      </c>
      <c r="K17" s="3" t="n">
        <v>3</v>
      </c>
      <c r="L17" s="3" t="n">
        <v>0.5560604174209016</v>
      </c>
      <c r="M17" s="3" t="n">
        <v>6.474077895279856</v>
      </c>
      <c r="N17" s="3" t="n">
        <v>0.893581223184992</v>
      </c>
      <c r="O17" s="3" t="n">
        <v>1.09906455342669</v>
      </c>
      <c r="Q17" s="5" t="s">
        <v>24</v>
      </c>
      <c r="R17" s="3" t="n">
        <v>0.9308299953006467</v>
      </c>
      <c r="S17" s="3" t="n">
        <v>3</v>
      </c>
      <c r="T17" s="3" t="n">
        <v>0.7414657414341153</v>
      </c>
      <c r="U17" s="3" t="n">
        <v>7.89699939816009</v>
      </c>
      <c r="V17" s="3" t="n">
        <v>0.8706099041399807</v>
      </c>
      <c r="W17" s="3" t="n">
        <v>1.195082153731428</v>
      </c>
    </row>
    <row r="18" ht="13.5" customHeight="1">
      <c r="A18" s="5" t="s">
        <v>25</v>
      </c>
      <c r="B18" s="3" t="n">
        <v>0.9160365573015977</v>
      </c>
      <c r="C18" s="3" t="n">
        <v>3.16227766016838</v>
      </c>
      <c r="D18" s="3" t="n">
        <v>0.8301606656580686</v>
      </c>
      <c r="E18" s="3" t="n">
        <v>11.94258639910814</v>
      </c>
      <c r="F18" s="3" t="n">
        <v>0.8450806745117069</v>
      </c>
      <c r="G18" s="3" t="n">
        <v>0.9844442786629988</v>
      </c>
      <c r="I18" s="5" t="s">
        <v>25</v>
      </c>
      <c r="J18" s="3" t="n">
        <v>0.9285041066379427</v>
      </c>
      <c r="K18" s="3" t="n">
        <v>3</v>
      </c>
      <c r="L18" s="3" t="n">
        <v>0.6493121338509752</v>
      </c>
      <c r="M18" s="3" t="n">
        <v>6.995540691192866</v>
      </c>
      <c r="N18" s="3" t="n">
        <v>0.8665493842674039</v>
      </c>
      <c r="O18" s="3" t="n">
        <v>1.295826657982747</v>
      </c>
      <c r="Q18" s="5" t="s">
        <v>25</v>
      </c>
      <c r="R18" s="3" t="n">
        <v>0.9458235434331052</v>
      </c>
      <c r="S18" s="3" t="n">
        <v>2.82842712474619</v>
      </c>
      <c r="T18" s="3" t="n">
        <v>0.4176292750669499</v>
      </c>
      <c r="U18" s="3" t="n">
        <v>4.619565217391304</v>
      </c>
      <c r="V18" s="3" t="n">
        <v>0.897215582401964</v>
      </c>
      <c r="W18" s="3" t="n">
        <v>0.9035456352341267</v>
      </c>
    </row>
    <row r="19" ht="13.5" customHeight="1">
      <c r="A19" s="5" t="s">
        <v>26</v>
      </c>
      <c r="B19" s="3" t="n">
        <v>0.9339448372507803</v>
      </c>
      <c r="C19" s="3" t="n">
        <v>3</v>
      </c>
      <c r="D19" s="3" t="n">
        <v>0.5422286448092954</v>
      </c>
      <c r="E19" s="3" t="n">
        <v>4.400755159169325</v>
      </c>
      <c r="F19" s="3" t="n">
        <v>0.8760755258126195</v>
      </c>
      <c r="G19" s="3" t="n">
        <v>0.3690050464260631</v>
      </c>
      <c r="I19" s="5" t="s">
        <v>26</v>
      </c>
      <c r="J19" s="3" t="n">
        <v>0.9361702127659575</v>
      </c>
      <c r="K19" s="3" t="n">
        <v>3</v>
      </c>
      <c r="L19" s="3" t="n">
        <v>0.5245625971617809</v>
      </c>
      <c r="M19" s="3" t="n">
        <v>3.775795846624569</v>
      </c>
      <c r="N19" s="3" t="n">
        <v>0.88</v>
      </c>
      <c r="O19" s="3" t="n">
        <v>0.8912679158767953</v>
      </c>
      <c r="Q19" s="5" t="s">
        <v>26</v>
      </c>
      <c r="R19" s="3" t="n">
        <v>0.9442233632862644</v>
      </c>
      <c r="S19" s="3" t="n">
        <v>2</v>
      </c>
      <c r="T19" s="3" t="n">
        <v>0.4209812341564946</v>
      </c>
      <c r="U19" s="3" t="n">
        <v>2.85137686348545</v>
      </c>
      <c r="V19" s="3" t="n">
        <v>0.8943400814639187</v>
      </c>
      <c r="W19" s="3" t="n">
        <v>0.5868146868561489</v>
      </c>
    </row>
    <row r="20" ht="13.5" customHeight="1">
      <c r="A20" s="5" t="s">
        <v>27</v>
      </c>
      <c r="B20" s="3" t="n">
        <v>0.9366771159874608</v>
      </c>
      <c r="C20" s="3" t="n">
        <v>5</v>
      </c>
      <c r="D20" s="3" t="n">
        <v>0.5898442381573348</v>
      </c>
      <c r="E20" s="3" t="n">
        <v>3.458294947204309</v>
      </c>
      <c r="F20" s="3" t="n">
        <v>0.8808962264150944</v>
      </c>
      <c r="G20" s="3" t="n">
        <v>0.6642535465205506</v>
      </c>
      <c r="I20" s="5" t="s">
        <v>27</v>
      </c>
      <c r="J20" s="3" t="n">
        <v>0.939622380524241</v>
      </c>
      <c r="K20" s="3" t="n">
        <v>4</v>
      </c>
      <c r="L20" s="3" t="n">
        <v>0.5581336759054127</v>
      </c>
      <c r="M20" s="3" t="n">
        <v>4.932322301750407</v>
      </c>
      <c r="N20" s="3" t="n">
        <v>0.886120532220193</v>
      </c>
      <c r="O20" s="3" t="n">
        <v>0.5696046139610197</v>
      </c>
      <c r="Q20" s="5" t="s">
        <v>27</v>
      </c>
      <c r="R20" s="3" t="n">
        <v>0.9393319227167088</v>
      </c>
      <c r="S20" s="3" t="n">
        <v>3</v>
      </c>
      <c r="T20" s="3" t="n">
        <v>0.5571979944119032</v>
      </c>
      <c r="U20" s="3" t="n">
        <v>4.301608674084048</v>
      </c>
      <c r="V20" s="3" t="n">
        <v>0.8856040290404866</v>
      </c>
      <c r="W20" s="3" t="n">
        <v>1.736316575049579</v>
      </c>
    </row>
    <row r="21" ht="13.5" customHeight="1">
      <c r="A21" s="5" t="s">
        <v>28</v>
      </c>
      <c r="B21" s="3" t="n">
        <v>0.9607652941766732</v>
      </c>
      <c r="C21" s="3" t="n">
        <v>1.414213562373095</v>
      </c>
      <c r="D21" s="3" t="n">
        <v>0.2636523160011078</v>
      </c>
      <c r="E21" s="3" t="n">
        <v>0.1539800495414072</v>
      </c>
      <c r="F21" s="3" t="n">
        <v>0.9244930801416157</v>
      </c>
      <c r="G21" s="3" t="n">
        <v>0.7008705975073327</v>
      </c>
      <c r="I21" s="5" t="s">
        <v>28</v>
      </c>
      <c r="J21" s="3" t="n">
        <v>0.9669221597683529</v>
      </c>
      <c r="K21" s="3" t="n">
        <v>1</v>
      </c>
      <c r="L21" s="3" t="n">
        <v>0.1848667831621</v>
      </c>
      <c r="M21" s="3" t="n">
        <v>3.474593291825668</v>
      </c>
      <c r="N21" s="3" t="n">
        <v>0.9359625403943811</v>
      </c>
      <c r="O21" s="3" t="n">
        <v>0.4451714496613744</v>
      </c>
      <c r="Q21" s="5" t="s">
        <v>28</v>
      </c>
      <c r="R21" s="3" t="n">
        <v>0.9616864761775022</v>
      </c>
      <c r="S21" s="3" t="n">
        <v>1.414213562373095</v>
      </c>
      <c r="T21" s="3" t="n">
        <v>0.250057424357269</v>
      </c>
      <c r="U21" s="3" t="n">
        <v>3.421035013724309</v>
      </c>
      <c r="V21" s="3" t="n">
        <v>0.9262004723169772</v>
      </c>
      <c r="W21" s="3" t="n">
        <v>0.4185105493032215</v>
      </c>
    </row>
    <row r="22" ht="13.5" customHeight="1">
      <c r="A22" s="5" t="s">
        <v>29</v>
      </c>
      <c r="B22" s="3" t="n">
        <v>0.8547018904507998</v>
      </c>
      <c r="C22" s="3" t="n">
        <v>10</v>
      </c>
      <c r="D22" s="3" t="n">
        <v>1.448971874873165</v>
      </c>
      <c r="E22" s="3" t="n">
        <v>16.84404151885429</v>
      </c>
      <c r="F22" s="3" t="n">
        <v>0.7462702359538673</v>
      </c>
      <c r="G22" s="3" t="n">
        <v>4.258862380259799</v>
      </c>
      <c r="I22" s="5" t="s">
        <v>29</v>
      </c>
      <c r="J22" s="3" t="n">
        <v>0.8611867174741427</v>
      </c>
      <c r="K22" s="3" t="n">
        <v>10</v>
      </c>
      <c r="L22" s="3" t="n">
        <v>1.353500360720515</v>
      </c>
      <c r="M22" s="3" t="n">
        <v>17.22506897910919</v>
      </c>
      <c r="N22" s="3" t="n">
        <v>0.7562141491395793</v>
      </c>
      <c r="O22" s="3" t="n">
        <v>4.283261135513705</v>
      </c>
      <c r="Q22" s="5" t="s">
        <v>29</v>
      </c>
      <c r="R22" s="3" t="n">
        <v>0.8885166573608785</v>
      </c>
      <c r="S22" s="3" t="n">
        <v>5</v>
      </c>
      <c r="T22" s="3" t="n">
        <v>1.030046362735748</v>
      </c>
      <c r="U22" s="3" t="n">
        <v>11.78557351202207</v>
      </c>
      <c r="V22" s="3" t="n">
        <v>0.7993971868720696</v>
      </c>
      <c r="W22" s="3" t="n">
        <v>4.325899629163474</v>
      </c>
    </row>
    <row r="23" ht="13.5" customHeight="1">
      <c r="A23" s="5" t="s">
        <v>30</v>
      </c>
      <c r="B23" s="3" t="n">
        <v>0.9407941722611055</v>
      </c>
      <c r="C23" s="3" t="n">
        <v>3</v>
      </c>
      <c r="D23" s="3" t="n">
        <v>0.4736735315563783</v>
      </c>
      <c r="E23" s="3" t="n">
        <v>9.188018226637782</v>
      </c>
      <c r="F23" s="3" t="n">
        <v>0.8882071337064257</v>
      </c>
      <c r="G23" s="3" t="n">
        <v>0.8934656394858392</v>
      </c>
      <c r="I23" s="5" t="s">
        <v>30</v>
      </c>
      <c r="J23" s="3" t="n">
        <v>0.9587855676151364</v>
      </c>
      <c r="K23" s="3" t="n">
        <v>2</v>
      </c>
      <c r="L23" s="3" t="n">
        <v>0.2743107504323811</v>
      </c>
      <c r="M23" s="3" t="n">
        <v>3.720026891760663</v>
      </c>
      <c r="N23" s="3" t="n">
        <v>0.9208339202704606</v>
      </c>
      <c r="O23" s="3" t="n">
        <v>0.5940816703703734</v>
      </c>
      <c r="Q23" s="5" t="s">
        <v>30</v>
      </c>
      <c r="R23" s="3" t="n">
        <v>0.9631366801026017</v>
      </c>
      <c r="S23" s="3" t="n">
        <v>1</v>
      </c>
      <c r="T23" s="3" t="n">
        <v>0.2276688536770286</v>
      </c>
      <c r="U23" s="3" t="n">
        <v>3.854485695077313</v>
      </c>
      <c r="V23" s="3" t="n">
        <v>0.9288945433983602</v>
      </c>
      <c r="W23" s="3" t="n">
        <v>0.7323317947486407</v>
      </c>
    </row>
    <row r="24" ht="13.5" customHeight="1">
      <c r="A24" s="5" t="s">
        <v>31</v>
      </c>
      <c r="B24" s="3" t="n">
        <v>0.9264336542486395</v>
      </c>
      <c r="C24" s="3" t="n">
        <v>3</v>
      </c>
      <c r="D24" s="3" t="n">
        <v>0.7855935445337652</v>
      </c>
      <c r="E24" s="3" t="n">
        <v>2.211289213352378</v>
      </c>
      <c r="F24" s="3" t="n">
        <v>0.8629496052246808</v>
      </c>
      <c r="G24" s="3" t="n">
        <v>0.8436981263974295</v>
      </c>
      <c r="I24" s="5" t="s">
        <v>31</v>
      </c>
      <c r="J24" s="3" t="n">
        <v>0.9308400430118807</v>
      </c>
      <c r="K24" s="3" t="n">
        <v>3</v>
      </c>
      <c r="L24" s="3" t="n">
        <v>0.7172628583086706</v>
      </c>
      <c r="M24" s="3" t="n">
        <v>1.70872348304502</v>
      </c>
      <c r="N24" s="3" t="n">
        <v>0.8706274836873865</v>
      </c>
      <c r="O24" s="3" t="n">
        <v>0.6843875758688851</v>
      </c>
      <c r="Q24" s="5" t="s">
        <v>31</v>
      </c>
      <c r="R24" s="3" t="n">
        <v>0.930336723402013</v>
      </c>
      <c r="S24" s="3" t="n">
        <v>3.16227766016838</v>
      </c>
      <c r="T24" s="3" t="n">
        <v>0.727702856552512</v>
      </c>
      <c r="U24" s="3" t="n">
        <v>0.7829445061630429</v>
      </c>
      <c r="V24" s="3" t="n">
        <v>0.8697472781910439</v>
      </c>
      <c r="W24" s="3" t="n">
        <v>0.8657282918251193</v>
      </c>
    </row>
    <row r="25" ht="13.5" customHeight="1">
      <c r="A25" s="5" t="s">
        <v>32</v>
      </c>
      <c r="B25" s="3" t="n">
        <v>0.8914507772020726</v>
      </c>
      <c r="C25" s="3" t="n">
        <v>5</v>
      </c>
      <c r="D25" s="3" t="n">
        <v>0.9693174037105263</v>
      </c>
      <c r="E25" s="3" t="n">
        <v>0.6198347107438017</v>
      </c>
      <c r="F25" s="3" t="n">
        <v>0.8041598504323441</v>
      </c>
      <c r="G25" s="3" t="n">
        <v>1.159083663813924</v>
      </c>
      <c r="I25" s="5" t="s">
        <v>32</v>
      </c>
      <c r="J25" s="3" t="n">
        <v>0.9061496982924637</v>
      </c>
      <c r="K25" s="3" t="n">
        <v>5</v>
      </c>
      <c r="L25" s="3" t="n">
        <v>0.7599855811062346</v>
      </c>
      <c r="M25" s="3" t="n">
        <v>1.162190082644628</v>
      </c>
      <c r="N25" s="3" t="n">
        <v>0.8284037558685446</v>
      </c>
      <c r="O25" s="3" t="n">
        <v>2.118285209917147</v>
      </c>
      <c r="Q25" s="5" t="s">
        <v>32</v>
      </c>
      <c r="R25" s="3" t="n">
        <v>0.9118279569892473</v>
      </c>
      <c r="S25" s="3" t="n">
        <v>5</v>
      </c>
      <c r="T25" s="3" t="n">
        <v>0.6878630830405086</v>
      </c>
      <c r="U25" s="3" t="n">
        <v>1.846590909090909</v>
      </c>
      <c r="V25" s="3" t="n">
        <v>0.8379446640316206</v>
      </c>
      <c r="W25" s="3" t="n">
        <v>2.488438506040253</v>
      </c>
    </row>
    <row r="26" ht="13.5" customHeight="1">
      <c r="A26" s="5" t="s">
        <v>33</v>
      </c>
      <c r="B26" s="3" t="n">
        <v>0.8787214039486054</v>
      </c>
      <c r="C26" s="3" t="n">
        <v>5</v>
      </c>
      <c r="D26" s="3" t="n">
        <v>1.198454436620406</v>
      </c>
      <c r="E26" s="3" t="n">
        <v>24.16578854935019</v>
      </c>
      <c r="F26" s="3" t="n">
        <v>0.7836780324203466</v>
      </c>
      <c r="G26" s="3" t="n">
        <v>3.604785649057562</v>
      </c>
      <c r="I26" s="5" t="s">
        <v>33</v>
      </c>
      <c r="J26" s="3" t="n">
        <v>0.8928305102801747</v>
      </c>
      <c r="K26" s="3" t="n">
        <v>5</v>
      </c>
      <c r="L26" s="3" t="n">
        <v>1.007374214833087</v>
      </c>
      <c r="M26" s="3" t="n">
        <v>19.81032665964173</v>
      </c>
      <c r="N26" s="3" t="n">
        <v>0.806408159338016</v>
      </c>
      <c r="O26" s="3" t="n">
        <v>4.65850068622654</v>
      </c>
      <c r="Q26" s="5" t="s">
        <v>33</v>
      </c>
      <c r="R26" s="3" t="n">
        <v>0.9019186327726124</v>
      </c>
      <c r="S26" s="3" t="n">
        <v>5</v>
      </c>
      <c r="T26" s="3" t="n">
        <v>0.8860186907520662</v>
      </c>
      <c r="U26" s="3" t="n">
        <v>17.85505210162744</v>
      </c>
      <c r="V26" s="3" t="n">
        <v>0.8213586530931871</v>
      </c>
      <c r="W26" s="3" t="n">
        <v>4.272319406778352</v>
      </c>
    </row>
    <row r="27" ht="13.5" customHeight="1">
      <c r="A27" s="5" t="s">
        <v>34</v>
      </c>
      <c r="B27" s="3" t="n">
        <v>0.932120641371961</v>
      </c>
      <c r="C27" s="3" t="n">
        <v>3</v>
      </c>
      <c r="D27" s="3" t="n">
        <v>0.6514966328309382</v>
      </c>
      <c r="E27" s="3" t="n">
        <v>11.0407949790795</v>
      </c>
      <c r="F27" s="3" t="n">
        <v>0.8728707356695289</v>
      </c>
      <c r="G27" s="3" t="n">
        <v>0.5637727639007365</v>
      </c>
      <c r="I27" s="5" t="s">
        <v>34</v>
      </c>
      <c r="J27" s="3" t="n">
        <v>0.9388375395500635</v>
      </c>
      <c r="K27" s="3" t="n">
        <v>3</v>
      </c>
      <c r="L27" s="3" t="n">
        <v>0.5797378220151183</v>
      </c>
      <c r="M27" s="3" t="n">
        <v>9.932008368200837</v>
      </c>
      <c r="N27" s="3" t="n">
        <v>0.8847255481992768</v>
      </c>
      <c r="O27" s="3" t="n">
        <v>0.4107656134255581</v>
      </c>
      <c r="Q27" s="5" t="s">
        <v>34</v>
      </c>
      <c r="R27" s="3" t="n">
        <v>0.9353701527614571</v>
      </c>
      <c r="S27" s="3" t="n">
        <v>3</v>
      </c>
      <c r="T27" s="3" t="n">
        <v>0.6066809886841511</v>
      </c>
      <c r="U27" s="3" t="n">
        <v>9.189330543933053</v>
      </c>
      <c r="V27" s="3" t="n">
        <v>0.8785871964679912</v>
      </c>
      <c r="W27" s="3" t="n">
        <v>0.6006473072418577</v>
      </c>
    </row>
    <row r="28" ht="13.5" customHeight="1">
      <c r="A28" s="5" t="s">
        <v>35</v>
      </c>
      <c r="B28" s="3" t="n">
        <v>0.9535939236754354</v>
      </c>
      <c r="C28" s="3" t="n">
        <v>2.23606797749979</v>
      </c>
      <c r="D28" s="3" t="n">
        <v>0.405685588081511</v>
      </c>
      <c r="E28" s="3" t="n">
        <v>0.9773351328710383</v>
      </c>
      <c r="F28" s="3" t="n">
        <v>0.9113038859874303</v>
      </c>
      <c r="G28" s="3" t="n">
        <v>0.04612417293266313</v>
      </c>
      <c r="I28" s="5" t="s">
        <v>35</v>
      </c>
      <c r="J28" s="3" t="n">
        <v>0.9581137179905779</v>
      </c>
      <c r="K28" s="3" t="n">
        <v>2</v>
      </c>
      <c r="L28" s="3" t="n">
        <v>0.3414871238405913</v>
      </c>
      <c r="M28" s="3" t="n">
        <v>0.4467817750267604</v>
      </c>
      <c r="N28" s="3" t="n">
        <v>0.9195952903254689</v>
      </c>
      <c r="O28" s="3" t="n">
        <v>0.7097346920492538</v>
      </c>
      <c r="Q28" s="5" t="s">
        <v>35</v>
      </c>
      <c r="R28" s="3" t="n">
        <v>0.9564157269125266</v>
      </c>
      <c r="S28" s="3" t="n">
        <v>2</v>
      </c>
      <c r="T28" s="3" t="n">
        <v>0.3516605285060558</v>
      </c>
      <c r="U28" s="3" t="n">
        <v>1.49392656024573</v>
      </c>
      <c r="V28" s="3" t="n">
        <v>0.9164719626168224</v>
      </c>
      <c r="W28" s="3" t="n">
        <v>0.4539026049003941</v>
      </c>
    </row>
    <row r="29" ht="13.5" customHeight="1">
      <c r="B29" s="3" t="n">
        <f>AVERAGE(B2:B28)</f>
        <v>0.9165760170309801</v>
      </c>
      <c r="C29" s="3" t="n">
        <f>AVERAGE(C2:C28)</f>
        <v>4.28910381769356</v>
      </c>
      <c r="D29" s="3" t="n">
        <f>AVERAGE(D2:D28)</f>
        <v>0.8223499456232912</v>
      </c>
      <c r="E29" s="3" t="n">
        <f>AVERAGE(E2:E28)</f>
        <v>8.390512263791486</v>
      </c>
      <c r="F29" s="3" t="n">
        <f>AVERAGE(F2:F28)</f>
        <v>0.8473535520462723</v>
      </c>
      <c r="G29" s="3" t="n">
        <f>AVERAGE(G2:G28)</f>
        <v>1.3071733821105076</v>
      </c>
      <c r="J29" s="3" t="n">
        <f>AVERAGE(J2:J28)</f>
        <v>0.922344875039592</v>
      </c>
      <c r="K29" s="3" t="n">
        <f>AVERAGE(K2:K28)</f>
        <v>4.064650159255781</v>
      </c>
      <c r="L29" s="3" t="n">
        <f>AVERAGE(L2:L28)</f>
        <v>0.7419055297876576</v>
      </c>
      <c r="M29" s="3" t="n">
        <f>AVERAGE(M2:M28)</f>
        <v>8.264219832927003</v>
      </c>
      <c r="N29" s="3" t="n">
        <f>AVERAGE(N2:N28)</f>
        <v>0.8572559654620392</v>
      </c>
      <c r="O29" s="3" t="n">
        <f>AVERAGE(O2:O28)</f>
        <v>1.470394006471447</v>
      </c>
      <c r="R29" s="3" t="n">
        <f>AVERAGE(R2:R28)</f>
        <v>0.9250451369715093</v>
      </c>
      <c r="S29" s="3" t="n">
        <f>AVERAGE(S2:S28)</f>
        <v>3.8578127540795637</v>
      </c>
      <c r="T29" s="3" t="n">
        <f>AVERAGE(T2:T28)</f>
        <v>0.7057576597292022</v>
      </c>
      <c r="U29" s="3" t="n">
        <f>AVERAGE(U2:U28)</f>
        <v>7.593185240632801</v>
      </c>
      <c r="V29" s="3" t="n">
        <f>AVERAGE(V2:V28)</f>
        <v>0.8616700023360941</v>
      </c>
      <c r="W29" s="3" t="n">
        <f>AVERAGE(W2:W28)</f>
        <v>1.598697776991237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dimension ref="A1"/>
  <sheetViews>
    <sheetView workbookViewId="0"/>
  </sheetViews>
  <sheetFormatPr baseColWidth="10" defaultColWidth="8.8330078125" defaultRowHeight="13.5" customHeight="1"/>
  <cols>
    <col min="1" max="1" width="11.8330078125" customWidth="1" style="7"/>
    <col min="2" max="2" width="6.6650390625" customWidth="1" style="7"/>
    <col min="3" max="8" width="7.6640625" customWidth="1" style="7"/>
  </cols>
  <sheetData>
    <row r="1" s="3" customFormat="1" ht="14.25" customHeight="1">
      <c r="A1" s="15" t="s">
        <v>36</v>
      </c>
      <c r="B1" s="11" t="s">
        <v>37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</row>
    <row r="2" s="3" customFormat="1" ht="14.25" customHeight="1">
      <c r="A2" s="16" t="s">
        <v>38</v>
      </c>
      <c r="B2" s="8" t="s">
        <v>0</v>
      </c>
      <c r="C2" s="8" t="n">
        <v>0.8030398132015379</v>
      </c>
      <c r="D2" s="8" t="n">
        <v>20.97260917025133</v>
      </c>
      <c r="E2" s="8" t="n">
        <v>4.327262277803657</v>
      </c>
      <c r="F2" s="8" t="n">
        <v>19.50397671987085</v>
      </c>
      <c r="G2" s="8" t="n">
        <v>0.6777663898181807</v>
      </c>
      <c r="H2" s="8" t="n">
        <v>12.577484926958155</v>
      </c>
    </row>
    <row r="3" s="3" customFormat="1" ht="14.25" customHeight="1">
      <c r="A3" s="17"/>
      <c r="B3" s="8" t="s">
        <v>7</v>
      </c>
      <c r="C3" s="8" t="n">
        <v>0.8146014072336698</v>
      </c>
      <c r="D3" s="8" t="n">
        <v>16.12498360598632</v>
      </c>
      <c r="E3" s="8" t="n">
        <v>3.9412588105236925</v>
      </c>
      <c r="F3" s="8" t="n">
        <v>20.134544997377088</v>
      </c>
      <c r="G3" s="8" t="n">
        <v>0.6953433760025064</v>
      </c>
      <c r="H3" s="8" t="n">
        <v>12.120832058439694</v>
      </c>
    </row>
    <row r="4" s="3" customFormat="1" ht="14.25" customHeight="1">
      <c r="A4" s="18"/>
      <c r="B4" s="10" t="s">
        <v>39</v>
      </c>
      <c r="C4" s="10" t="n">
        <v>0.8174781883140805</v>
      </c>
      <c r="D4" s="10" t="n">
        <v>16.878386121394296</v>
      </c>
      <c r="E4" s="10" t="n">
        <v>4.043124015620205</v>
      </c>
      <c r="F4" s="10" t="n">
        <v>21.94150683855299</v>
      </c>
      <c r="G4" s="10" t="n">
        <v>0.6913976461374383</v>
      </c>
      <c r="H4" s="10" t="n">
        <v>12.651877642928584</v>
      </c>
    </row>
    <row r="5" s="3" customFormat="1" ht="14.25" customHeight="1">
      <c r="A5" s="19" t="s">
        <v>40</v>
      </c>
      <c r="B5" s="9" t="s">
        <v>0</v>
      </c>
      <c r="C5" s="9" t="n">
        <v>0.9165413679165999</v>
      </c>
      <c r="D5" s="9" t="n">
        <v>12.509444572132317</v>
      </c>
      <c r="E5" s="9" t="n">
        <v>1.674284729338207</v>
      </c>
      <c r="F5" s="9" t="n">
        <v>14.184787873074042</v>
      </c>
      <c r="G5" s="9" t="n">
        <v>0.858778005020405</v>
      </c>
      <c r="H5" s="9" t="n">
        <v>5.034994529756722</v>
      </c>
    </row>
    <row r="6" s="3" customFormat="1" ht="14.25" customHeight="1">
      <c r="A6" s="20"/>
      <c r="B6" s="9" t="s">
        <v>7</v>
      </c>
      <c r="C6" s="9" t="n">
        <v>0.9242987101772355</v>
      </c>
      <c r="D6" s="9" t="n">
        <v>7.740625789164345</v>
      </c>
      <c r="E6" s="9" t="n">
        <v>1.3802811820431453</v>
      </c>
      <c r="F6" s="9" t="n">
        <v>13.137595218405036</v>
      </c>
      <c r="G6" s="9" t="n">
        <v>0.8714875135725455</v>
      </c>
      <c r="H6" s="9" t="n">
        <v>4.568308132657414</v>
      </c>
    </row>
    <row r="7" s="3" customFormat="1" ht="14.25" customHeight="1">
      <c r="A7" s="21"/>
      <c r="B7" s="13" t="s">
        <v>39</v>
      </c>
      <c r="C7" s="13" t="n">
        <v>0.9303496849889619</v>
      </c>
      <c r="D7" s="13" t="n">
        <v>7.195167471402245</v>
      </c>
      <c r="E7" s="13" t="n">
        <v>1.3128930739108096</v>
      </c>
      <c r="F7" s="13" t="n">
        <v>11.986700708323179</v>
      </c>
      <c r="G7" s="13" t="n">
        <v>0.870773695613281</v>
      </c>
      <c r="H7" s="13" t="n">
        <v>5.027488993632463</v>
      </c>
    </row>
    <row r="8" s="3" customFormat="1" ht="14.25" customHeight="1">
      <c r="A8" s="12" t="s">
        <v>41</v>
      </c>
      <c r="B8" s="8" t="s">
        <v>0</v>
      </c>
      <c r="C8" s="8" t="n">
        <v>0.9225615219122696</v>
      </c>
      <c r="D8" s="8" t="n">
        <v>4.035138825662885</v>
      </c>
      <c r="E8" s="8" t="n">
        <v>0.7852299622069211</v>
      </c>
      <c r="F8" s="8" t="n">
        <v>7.6546958689689655</v>
      </c>
      <c r="G8" s="8" t="n">
        <v>0.8574197011673452</v>
      </c>
      <c r="H8" s="8" t="n">
        <v>1.1763168150836434</v>
      </c>
    </row>
    <row r="9" s="3" customFormat="1" ht="14.25" customHeight="1">
      <c r="A9" s="8"/>
      <c r="B9" s="8" t="s">
        <v>7</v>
      </c>
      <c r="C9" s="8" t="n">
        <v>0.9274626444959466</v>
      </c>
      <c r="D9" s="8" t="n">
        <v>3.8845889283911617</v>
      </c>
      <c r="E9" s="8" t="n">
        <v>0.6726018029682272</v>
      </c>
      <c r="F9" s="8" t="n">
        <v>7.412181668499536</v>
      </c>
      <c r="G9" s="8" t="n">
        <v>0.8659203407923455</v>
      </c>
      <c r="H9" s="8" t="n">
        <v>1.1862257218056014</v>
      </c>
    </row>
    <row r="10" s="3" customFormat="1" ht="14.25" customHeight="1">
      <c r="A10" s="10"/>
      <c r="B10" s="10" t="s">
        <v>39</v>
      </c>
      <c r="C10" s="10" t="n">
        <v>0.9269498262851917</v>
      </c>
      <c r="D10" s="10" t="n">
        <v>3.493001211203609</v>
      </c>
      <c r="E10" s="10" t="n">
        <v>0.6758706092731617</v>
      </c>
      <c r="F10" s="10" t="n">
        <v>7.366740041407864</v>
      </c>
      <c r="G10" s="10" t="n">
        <v>0.8649139221029039</v>
      </c>
      <c r="H10" s="10" t="n">
        <v>1.2668875128982857</v>
      </c>
    </row>
    <row r="11" s="3" customFormat="1" ht="14.25" customHeight="1">
      <c r="A11" s="14" t="s">
        <v>42</v>
      </c>
      <c r="B11" s="9" t="s">
        <v>0</v>
      </c>
      <c r="C11" s="9" t="n">
        <v>0.9165760170309801</v>
      </c>
      <c r="D11" s="9" t="n">
        <v>4.28910381769356</v>
      </c>
      <c r="E11" s="9" t="n">
        <v>0.8223499456232912</v>
      </c>
      <c r="F11" s="9" t="n">
        <v>8.390512263791486</v>
      </c>
      <c r="G11" s="9" t="n">
        <v>0.8473535520462723</v>
      </c>
      <c r="H11" s="9" t="n">
        <v>1.3071733821105076</v>
      </c>
    </row>
    <row r="12" s="3" customFormat="1" ht="14.25" customHeight="1">
      <c r="A12" s="9"/>
      <c r="B12" s="9" t="s">
        <v>7</v>
      </c>
      <c r="C12" s="9" t="n">
        <v>0.922344875039592</v>
      </c>
      <c r="D12" s="9" t="n">
        <v>4.064650159255781</v>
      </c>
      <c r="E12" s="9" t="n">
        <v>0.7419055297876576</v>
      </c>
      <c r="F12" s="9" t="n">
        <v>8.264219832927003</v>
      </c>
      <c r="G12" s="9" t="n">
        <v>0.8572559654620392</v>
      </c>
      <c r="H12" s="9" t="n">
        <v>1.470394006471447</v>
      </c>
    </row>
    <row r="13" s="3" customFormat="1" ht="14.25" customHeight="1">
      <c r="A13" s="13"/>
      <c r="B13" s="13" t="s">
        <v>39</v>
      </c>
      <c r="C13" s="13" t="n">
        <v>0.9250451369715093</v>
      </c>
      <c r="D13" s="13" t="n">
        <v>3.8578127540795637</v>
      </c>
      <c r="E13" s="13" t="n">
        <v>0.7057576597292022</v>
      </c>
      <c r="F13" s="13" t="n">
        <v>7.593185240632801</v>
      </c>
      <c r="G13" s="13" t="n">
        <v>0.8616700023360941</v>
      </c>
      <c r="H13" s="13" t="n">
        <v>1.5986977769912376</v>
      </c>
    </row>
    <row r="22" s="3" customFormat="1" ht="13.5" customHeight="1">
      <c r="A22" s="7"/>
      <c r="B22" s="7"/>
      <c r="C22" s="7"/>
      <c r="D22" s="7"/>
      <c r="E22" s="7"/>
      <c r="F22" s="7"/>
      <c r="G22" s="7"/>
      <c r="H22" s="7"/>
    </row>
  </sheetData>
  <mergeCells count="4">
    <mergeCell ref="A11:A13"/>
    <mergeCell ref="A8:A10"/>
    <mergeCell ref="A2:A4"/>
    <mergeCell ref="A5:A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DingTalk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Talk</dc:creator>
  <cp:lastModifiedBy>DingTalk</cp:lastModifiedBy>
  <dcterms:created xsi:type="dcterms:W3CDTF">2006-09-16T00:00:00Z</dcterms:created>
  <dcterms:modified xsi:type="dcterms:W3CDTF">2006-09-16T00:00:00Z</dcterms:modified>
</cp:coreProperties>
</file>